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15" firstSheet="0" activeTab="0"/>
  </bookViews>
  <sheets>
    <sheet name="RA_Etanercept_Gene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4" uniqueCount="341">
  <si>
    <t xml:space="preserve">Official Symbol</t>
  </si>
  <si>
    <t xml:space="preserve">GeneCards ID</t>
  </si>
  <si>
    <t xml:space="preserve">Entrez Gene ID</t>
  </si>
  <si>
    <t xml:space="preserve">Official Full Name</t>
  </si>
  <si>
    <t xml:space="preserve">Summary</t>
  </si>
  <si>
    <t xml:space="preserve">Mean baseline (19 patients)</t>
  </si>
  <si>
    <t xml:space="preserve">Mean 72 hours (19 patients)</t>
  </si>
  <si>
    <t xml:space="preserve">Mean 144 hours (17 patients)</t>
  </si>
  <si>
    <t xml:space="preserve">MAID-Score 72h vs 0h</t>
  </si>
  <si>
    <t xml:space="preserve">MAID-Score 144h vs 0h</t>
  </si>
  <si>
    <t xml:space="preserve">T-Test P 72h vs 0h</t>
  </si>
  <si>
    <t xml:space="preserve">T-Test P 144h vs 0h</t>
  </si>
  <si>
    <t xml:space="preserve"> </t>
  </si>
  <si>
    <t xml:space="preserve">Regulation 72h</t>
  </si>
  <si>
    <t xml:space="preserve">Regulation 144h</t>
  </si>
  <si>
    <t xml:space="preserve">GO:0006955</t>
  </si>
  <si>
    <t xml:space="preserve">GO:0002376</t>
  </si>
  <si>
    <t xml:space="preserve">GO:0006952</t>
  </si>
  <si>
    <t xml:space="preserve">GO:0007249</t>
  </si>
  <si>
    <t xml:space="preserve">GO:0002684</t>
  </si>
  <si>
    <t xml:space="preserve">GO:0050778</t>
  </si>
  <si>
    <t xml:space="preserve">GO:0007243</t>
  </si>
  <si>
    <t xml:space="preserve">GO:0006954</t>
  </si>
  <si>
    <t xml:space="preserve">GO:0002682</t>
  </si>
  <si>
    <t xml:space="preserve">GO:0050776</t>
  </si>
  <si>
    <t xml:space="preserve">GO:0051240</t>
  </si>
  <si>
    <t xml:space="preserve">GO:0006631</t>
  </si>
  <si>
    <t xml:space="preserve">GO:0016064</t>
  </si>
  <si>
    <t xml:space="preserve">GO:0019724</t>
  </si>
  <si>
    <t xml:space="preserve">GO:0002253</t>
  </si>
  <si>
    <t xml:space="preserve">GO:0002449</t>
  </si>
  <si>
    <t xml:space="preserve">GO:0006959</t>
  </si>
  <si>
    <t xml:space="preserve">GO:0051707</t>
  </si>
  <si>
    <t xml:space="preserve">GO:0009611</t>
  </si>
  <si>
    <t xml:space="preserve">T-Test P 72h
(Responder vs Nonresponder)</t>
  </si>
  <si>
    <t xml:space="preserve">Log Fold-Change 72h
(Responder vs Nonresponder)</t>
  </si>
  <si>
    <t xml:space="preserve">KIAA1751</t>
  </si>
  <si>
    <t xml:space="preserve">GC01M001916</t>
  </si>
  <si>
    <t xml:space="preserve">↓</t>
  </si>
  <si>
    <t xml:space="preserve">NPPA</t>
  </si>
  <si>
    <t xml:space="preserve">GC01M011840</t>
  </si>
  <si>
    <t xml:space="preserve">natriuretic peptide precursor A</t>
  </si>
  <si>
    <t xml:space="preserve">↑</t>
  </si>
  <si>
    <t xml:space="preserve">SLC9A1</t>
  </si>
  <si>
    <t xml:space="preserve">GC01M027297</t>
  </si>
  <si>
    <t xml:space="preserve">solute carrier family 9 (sodium/hydrogen exchanger), member 1 (antiporter, Na+/H+, amiloride sensitive)</t>
  </si>
  <si>
    <t xml:space="preserve">The Na+/H+ antiporter (SLC9A1) is a ubiquitous membrane-bound enzyme involved in pH regulation of vertebrate cells. It is specifically inhibited by the diuretic drug amiloride and activated by a variety of signals including growth factors, mitogens, neurotransmitters, tumor promoters, and others (Mattei et al., 1988 [PubMed 2846238]).[supplied by OMIM]</t>
  </si>
  <si>
    <t xml:space="preserve">SLC2A1</t>
  </si>
  <si>
    <t xml:space="preserve">GC01M043164</t>
  </si>
  <si>
    <t xml:space="preserve">solute carrier family 2 (facilitated glucose transporter), member 1</t>
  </si>
  <si>
    <t xml:space="preserve">This gene encodes a major glucose transporter in the mammalian blood-brain barrier. Mutations in this gene have been found in a family with paroxysmal exertion-induced dyskinesia. [provided by RefSeq]</t>
  </si>
  <si>
    <t xml:space="preserve">C1orf163</t>
  </si>
  <si>
    <t xml:space="preserve">GC01M052865</t>
  </si>
  <si>
    <t xml:space="preserve">chromosome 1 open reading frame 163</t>
  </si>
  <si>
    <t xml:space="preserve">DIRAS3</t>
  </si>
  <si>
    <t xml:space="preserve">GC01M068284</t>
  </si>
  <si>
    <t xml:space="preserve">DIRAS family, GTP-binding RAS-like 3</t>
  </si>
  <si>
    <t xml:space="preserve">This gene is a member of the ras superfamily, and is expressed in normal ovarian and breast epithelial cells but not in ovarian and breast cancers. It is a maternally imprinted gene and its expression is associated with growth suppression. Thus, this gene appears to be a putative tumor suppressor gene whose function is abrogated in ovarian and breast cancers. [provided by RefSeq]</t>
  </si>
  <si>
    <t xml:space="preserve">CD160</t>
  </si>
  <si>
    <t xml:space="preserve">GC01M144407</t>
  </si>
  <si>
    <t xml:space="preserve">CD160 molecule</t>
  </si>
  <si>
    <t xml:space="preserve">CD160 is an 27 kDa glycoprotein which was initially identified with the monoclonal antibody BY55. Its expression is tightly associated with peripheral blood NK cells and CD8 T lymphocytes with cytolytic effector activity. The cDNA sequence of CD160 predicts a cysteine-rich, glycosylphosphatidylinositol-anchored protein of 181 amino acids with a single Ig-like domain weakly homologous to KIR2DL4 molecule. CD160 is expressed at the cell surface as a tightly disulfide-linked multimer. RNA blot analysis revealed CD160 mRNAs of 1.5 and 1.6 kb whose expression was highly restricted to circulating NK and T cells, spleen and small intestine. Within NK cells CD160 is expressed by CD56dimCD16+ cells whereas among circulating T cells its expression is mainly restricted to TCRgd bearing cells and to TCRab+CD8brightCD95+CD56+CD28-CD27-cells. In tissues, CD160 is expressed on all intestinal intraepithelial lymphocytes. CD160 shows a broad specificity for binding to both classical and nonclassical MHC class I molecules. [provided by RefSeq]</t>
  </si>
  <si>
    <t xml:space="preserve">FMO5</t>
  </si>
  <si>
    <t xml:space="preserve">GC01M145124</t>
  </si>
  <si>
    <t xml:space="preserve">flavin containing monooxygenase 5</t>
  </si>
  <si>
    <t xml:space="preserve">Metabolic N-oxidation of the diet-derived amino-trimethylamine (TMA) is mediated by flavin-containing monooxygenase and is subject to an inherited FMO3 polymorphism in man resulting in a small subpopulation with reduced TMA N-oxidation capacity resulting in fish odor syndrome Trimethylaminuria. Three forms of the enzyme, FMO1 found in fetal liver, FMO2 found in adult liver, and FMO3 are encoded by genes clustered in the 1q23-q25 region. Flavin-containing monooxygenases are NADPH-dependent flavoenzymes that catalyzes the oxidation of soft nucleophilic heteroatom centers in drugs, pesticides, and xenobiotics. [provided by RefSeq]</t>
  </si>
  <si>
    <t xml:space="preserve">HIST3H2A</t>
  </si>
  <si>
    <t xml:space="preserve">GC01M226711</t>
  </si>
  <si>
    <t xml:space="preserve">histone cluster 3, H2a</t>
  </si>
  <si>
    <t xml:space="preserve">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member of the histone H2A family. Transcripts from this gene contain a palindromic termination element. [provided by RefSeq]</t>
  </si>
  <si>
    <t xml:space="preserve">C1QB</t>
  </si>
  <si>
    <t xml:space="preserve">GC01P022852</t>
  </si>
  <si>
    <t xml:space="preserve">complement component 1, q subcomponent, B chain</t>
  </si>
  <si>
    <t xml:space="preserve">This gene encodes a major constituent of the human complement subcomponent C1q. C1q associates with C1r and C1s in order to yield the first component of the serum complement system. Deficiency of C1q has been associated with lupus erythematosus and glomerulonephritis. C1q is composed of 18 polypeptide chains: six A-chains, six B-chains, and six C-chains. Each chain contains a collagen-like region located near the N terminus and a C-terminal globular region. The A-, B-, and C-chains are arranged in the order A-C-B on chromosome 1. This gene encodes the B-chain polypeptide of human complement subcomponent C1q [provided by RefSeq]</t>
  </si>
  <si>
    <t xml:space="preserve">FCER1A</t>
  </si>
  <si>
    <t xml:space="preserve">GC01P157526</t>
  </si>
  <si>
    <t xml:space="preserve">Fc fragment of IgE, high affinity I, receptor for; alpha polypeptide</t>
  </si>
  <si>
    <t xml:space="preserve">The IgE receptor plays a central role in allergic disease, coupling allergen and mast cell to initiate the inflammatory and immediate hypersensitivity responses that are characteristic of disorders such as hay fever and asthma. The allergic response occurs when 2 or more high-affinity IgE receptors are crosslinked via IgE molecules that in turn are bound to an allergen (antigen) molecule. A perturbation occurs that brings about the release of histamine and proteases from the granules in the cytoplasm of the mast cell and leads to the synthesis of prostaglandins and leukotrienes--potent effectors of the hypersensitivity response. The IgE receptor consists of 3 subunits: alpha, beta (MIM 147138), and gamma (MIM 147139); only the alpha subunit is glycosylated.[supplied by OMIM]</t>
  </si>
  <si>
    <t xml:space="preserve">IER5</t>
  </si>
  <si>
    <t xml:space="preserve">GC01P179324</t>
  </si>
  <si>
    <t xml:space="preserve">immediate early response 5</t>
  </si>
  <si>
    <t xml:space="preserve">This gene encodes a protein that is similar to other immediate early response proteins. In the mouse, a similar gene may play an important role in mediating the cellular response to mitogenic signals. Studies in rats found the expression of a similar gene to be increased after waking and sleep deprivation. [provided by RefSeq]</t>
  </si>
  <si>
    <t xml:space="preserve">CYP1B1</t>
  </si>
  <si>
    <t xml:space="preserve">GC02M038206</t>
  </si>
  <si>
    <t xml:space="preserve">cytochrome P450, family 1, subfamily B, polypeptide 1</t>
  </si>
  <si>
    <t xml:space="preserve">This gene encodes a member of the cytochrome P450 superfamily of enzymes. The cytochrome P450 proteins are monooxygenases which catalyze many reactions involved in drug metabolism and synthesis of cholesterol, steroids and other lipids. The enzyme encoded by this gene localizes to the endoplasmic reticulum and metabolizes procarcinogens such as polycyclic aromatic hydrocarbons and 17beta-estradiol. Mutations in this gene have been associated with primary congenital glaucoma; therefore it is thought that the enzyme also metabolizes a signaling molecule involved in eye development, possibly a steroid. [provided by RefSeq]</t>
  </si>
  <si>
    <t xml:space="preserve">MAP3K2</t>
  </si>
  <si>
    <t xml:space="preserve">GC02M127780</t>
  </si>
  <si>
    <t xml:space="preserve">mitogen-activated protein kinase kinase kinase 2</t>
  </si>
  <si>
    <t xml:space="preserve">The protein encoded by this gene is a member of serine/threonine protein kinase family. This kinase preferentially activates other kinases involved in the MAP kinase signaling pathway. This kinase has been shown to directly phosphorylate and activate Ikappa B kinases, and thus plays a role in NF-kappa B signaling pathway. This kinase has also been found to bind and activate protein kinase C-related kinase 2, which suggests its involvement in a regulated signaling process. [provided by RefSeq]</t>
  </si>
  <si>
    <t xml:space="preserve">CXCR4</t>
  </si>
  <si>
    <t xml:space="preserve">GC02M136588</t>
  </si>
  <si>
    <t xml:space="preserve">chemokine (C-X-C motif) receptor 4</t>
  </si>
  <si>
    <t xml:space="preserve">This gene encodes a CXC chemokine receptor specific for stromal cell-derived factor-1. The protein has 7 transmembrane regions and is located on the cell surface. It acts with the CD4 protein to support HIV entry into cells and is also highly expressed in breast cancer cells. Mutations in this gene have been associated with WHIM (warts, hypogammaglobulinemia, infections, and myelokathexis) syndrome. Alternate transcriptional splice variants, encoding different isoforms, have been characterized. [provided by RefSeq]</t>
  </si>
  <si>
    <t xml:space="preserve">CENPO</t>
  </si>
  <si>
    <t xml:space="preserve">GC02P024869</t>
  </si>
  <si>
    <t xml:space="preserve">centromere protein O</t>
  </si>
  <si>
    <t xml:space="preserve">CENPO is a subunit of a CENPH (MIM 605607)-CENPI (MIM 300065)-associated centromeric complex that targets CENPA (MIM 117139) to centromeres and is required for proper kinetochore function and mitotic progression (Okada et al., 2006 [PubMed 16622420]).[supplied by OMIM]</t>
  </si>
  <si>
    <t xml:space="preserve">QPCT</t>
  </si>
  <si>
    <t xml:space="preserve">GC02P037483</t>
  </si>
  <si>
    <t xml:space="preserve">glutaminyl-peptide cyclotransferase (glutaminyl cyclase)</t>
  </si>
  <si>
    <t xml:space="preserve">This gene encodes human pituitary glutaminyl cyclase, which is responsible for the presence of pyroglutamyl residues in many neuroendocrine peptides. The amino acid sequence of this enzyme is 86% identical to that of bovine glutaminyl cyclase. [provided by RefSeq]</t>
  </si>
  <si>
    <t xml:space="preserve">SCN10A</t>
  </si>
  <si>
    <t xml:space="preserve">GC03M038713</t>
  </si>
  <si>
    <t xml:space="preserve">sodium channel, voltage-gated, type X, alpha subunit</t>
  </si>
  <si>
    <t xml:space="preserve">Voltage-gated sodium channels are integral membrane glycoproteins that are responsible for the initial rising phase of action in most excitable cells. They are composed of a large alpha subunit that may be associated with one or more smaller beta subunits. Sodium channels can be differentiated by their primary structure, kinetics, and relative sensitivity to the neurotoxin tetrodotoxin (TTX). Sodium channels, particularly those with TTX-resistant currents, have been found to accumulate in the region of peripheral nerve injury and may be important in chronic pain. SCN10A encodes a TTX-resistant channel that is restricted to the peripheral sensory nervous system (Rabert et al., 1998 [PubMed 9839820]).[supplied by OMIM]</t>
  </si>
  <si>
    <t xml:space="preserve">CDCP1</t>
  </si>
  <si>
    <t xml:space="preserve">GC03M045098</t>
  </si>
  <si>
    <t xml:space="preserve">CUB domain containing protein 1</t>
  </si>
  <si>
    <t xml:space="preserve">The protein encoded by this gene is a transmembrane protein containing three extracellular CUB domains. This protein is found to be overexpressed in colon and lung cancers. Its expression level is correlated with the metastatic ability of carcinoma cells. This protein is located on the cell surface. It has been shown to be tyrosine phosphorylated in a cancer cell line. Alternatively spliced transcript variants encoding distinct isoforms have been reported. [provided by RefSeq]</t>
  </si>
  <si>
    <t xml:space="preserve">ACOX2</t>
  </si>
  <si>
    <t xml:space="preserve">GC03M058465</t>
  </si>
  <si>
    <t xml:space="preserve">acyl-Coenzyme A oxidase 2, branched chain</t>
  </si>
  <si>
    <t xml:space="preserve">The product of this gene belongs to the acyl-CoA oxidases family. It encodes the branched-chain acyl-CoA oxidase which is involved in the degradation of long branched fatty acids and bile acid intermediates in peroxisomes. Deficiency of this enzyme results in the accumulation of branched fatty acids and bile acid intermediates, and may lead to Zellweger syndrome, severe mental retardation and death in children. [provided by RefSeq]</t>
  </si>
  <si>
    <t xml:space="preserve">STAB1</t>
  </si>
  <si>
    <t xml:space="preserve">GC03P052504</t>
  </si>
  <si>
    <t xml:space="preserve">stabilin 1</t>
  </si>
  <si>
    <t xml:space="preserve">This gene encodes a large, transmembrane receptor protein which may function in angiogenesis, lymphocyte homing, cell adhesion, or receptor scavenging. The protein contains 7 fasciclin, 16 epidermal growth factor (EGF)-like, and 2 laminin-type EGF-like domains as well as a C-type lectin-like hyaluronan-binding Link module. The protein is primarily expressed on sinusoidal endothelial cells of liver, spleen, and lymph node. The receptor has been shown to endocytose ligands such as low density lipoprotein, Gram-positive and Gram-negative bacteria, and advanced glycosylation end products. Supporting its possible role as a scavenger receptor, the protein rapidly cycles between the plasma membrane and early endosomes. [provided by RefSeq]</t>
  </si>
  <si>
    <t xml:space="preserve">SPON2</t>
  </si>
  <si>
    <t xml:space="preserve">GC04M001150</t>
  </si>
  <si>
    <t xml:space="preserve">spondin 2, extracellular matrix protein</t>
  </si>
  <si>
    <t xml:space="preserve">C4orf18</t>
  </si>
  <si>
    <t xml:space="preserve">GC04M159265</t>
  </si>
  <si>
    <t xml:space="preserve">chromosome 4 open reading frame 18</t>
  </si>
  <si>
    <t xml:space="preserve">ACSL1</t>
  </si>
  <si>
    <t xml:space="preserve">GC04M185914</t>
  </si>
  <si>
    <t xml:space="preserve">acyl-CoA synthetase long-chain family member 1</t>
  </si>
  <si>
    <t xml:space="preserve">The protein encoded by this gene is an isozyme of the long-chain fatty-acid-coenzyme A ligase family. Although differing in substrate specificity, subcellular localization, and tissue distribution, all isozymes of this family convert free long-chain fatty acids into fatty acyl-CoA esters, and thereby play a key role in lipid biosynthesis and fatty acid degradation. [provided by RefSeq]</t>
  </si>
  <si>
    <t xml:space="preserve">KLKB1</t>
  </si>
  <si>
    <t xml:space="preserve">GC04P187385</t>
  </si>
  <si>
    <t xml:space="preserve">kallikrein B, plasma (Fletcher factor) 1</t>
  </si>
  <si>
    <t xml:space="preserve">Plasma prekallikrein is a glycoprotein that participates in the surface-dependent activation of blood coagulation, fibrinolysis, kinin generation and inflammation. It is synthesized in the liver and secreted into the blood as a single polypeptide chain. Plasma prekallikrein is converted to plasma kallikrein by factor XIIa by the cleavage of an internal Arg-Ile bond. Plasma kallikrein therefore is composed of a heavy chain and a light chain held together by a disulphide bond. The heavy chain originates from the amino-terminal end of the zymogen and contains 4 tandem repeats of 90 or 91 amino acids. Each repeat harbors a novel structure called the apple domain. The heavy chain is required for the surface-dependent pro-coagulant activity of plasma kallikrein. The light chain contains the active site or catalytic domain of the enzyme and is homologous to the trypsin family of serine proteases. Plasma prekallikrein deficiency causes a prolonged activated partial thromboplastin time in patients. [provided by RefSeq]</t>
  </si>
  <si>
    <t xml:space="preserve">RIOK2</t>
  </si>
  <si>
    <t xml:space="preserve">GC05M096524</t>
  </si>
  <si>
    <t xml:space="preserve">RIO kinase 2 (yeast)</t>
  </si>
  <si>
    <t xml:space="preserve">ST8SIA4</t>
  </si>
  <si>
    <t xml:space="preserve">GC05M100171</t>
  </si>
  <si>
    <t xml:space="preserve">ST8 alpha-N-acetyl-neuraminide alpha-2,8-sialyltransferase 4</t>
  </si>
  <si>
    <t xml:space="preserve">The protein encoded by this gene catalyzes the polycondensation of alpha-2,8-linked sialic acid required for the synthesis of polysialic acid, a modulator of the adhesive properties of neural cell adhesion molecule (NCAM1). The encoded protein, which is a member of glycosyltransferase family 29, is a type II membrane protein that may be present in the Golgi apparatus. Two transcript variants encoding different isoforms have been found for this gene. [provided by RefSeq]</t>
  </si>
  <si>
    <t xml:space="preserve">GABRB2</t>
  </si>
  <si>
    <t xml:space="preserve">GC05M160653</t>
  </si>
  <si>
    <t xml:space="preserve">gamma-aminobutyric acid (GABA) A receptor, beta 2</t>
  </si>
  <si>
    <t xml:space="preserve">The gamma-aminobutyric acid (GABA) A receptor is a multisubunit chloride channel that mediates the fastest inhibitory synaptic transmission in the central nervous system. This gene encodes GABA A receptor, beta 2 subunit. It is mapped to chromosome 5q34 in a cluster comprised of genes encoding alpha 1 and gamma 2 subunits of the GABA A receptor. Alternative splicing of this gene generates 2 transcript variants, differing by a 114 bp insertion. [provided by RefSeq]</t>
  </si>
  <si>
    <t xml:space="preserve">GZMK</t>
  </si>
  <si>
    <t xml:space="preserve">GC05P054355</t>
  </si>
  <si>
    <t xml:space="preserve">granzyme K (granzyme 3; tryptase II)</t>
  </si>
  <si>
    <t xml:space="preserve">This gene product is a member of a group of related serine proteases from the cytoplasmic granules of cytotoxic lymphocytes. Cytolytic T lymphocytes (CTL) and natural killer (NK) cells share the remarkable ability to recognize, bind, and lyse specific target cells. They are thought to protect their host by lysing cells bearing on their surface 'nonself' antigens, usually peptides or proteins resulting from infection by intracellular pathogens. The protein described here lacks consensus sequences for N-glycosylation present in other granzymes. [provided by RefSeq]</t>
  </si>
  <si>
    <t xml:space="preserve">HIST1H3I</t>
  </si>
  <si>
    <t xml:space="preserve">GC06M027947</t>
  </si>
  <si>
    <t xml:space="preserve">histone cluster 1, H3i</t>
  </si>
  <si>
    <t xml:space="preserve">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member of the histone H3 family. Transcripts from this gene lack polyA tails but instead contain a palindromic termination element. This gene is found in the small histone gene cluster on chromosome 6p22-p21.3. [provided by RefSeq]</t>
  </si>
  <si>
    <t xml:space="preserve">HLA-DOB</t>
  </si>
  <si>
    <t xml:space="preserve">GC06M032888</t>
  </si>
  <si>
    <t xml:space="preserve">major histocompatibility complex, class II, DO beta</t>
  </si>
  <si>
    <t xml:space="preserve">HLA-DOB belongs to the HLA class II beta chain paralogues. This class II molecule is a heterodimer consisting of an alpha (DOA) and a beta chain (DOB), both anchored in the membrane. It is located in intracellular vesicles. DO suppresses peptide loading of MHC class II molecules by inhibiting HLA-DM. Class II molecules are expressed in antigen presenting cells (APC: B lymphocytes, dendritic cells, macrophages). The beta chain is approximately 26-28 kDa and its gene contains 6 exons. Exon one encodes the leader peptide, exons 2 and 3 encode the two extracellular domains, exon 4 encodes the transmembrane domain and exon 5 encodes the cytoplasmic tail. [provided by RefSeq]</t>
  </si>
  <si>
    <t xml:space="preserve">FGD2</t>
  </si>
  <si>
    <t xml:space="preserve">GC06P037081</t>
  </si>
  <si>
    <t xml:space="preserve">FYVE, RhoGEF and PH domain containing 2</t>
  </si>
  <si>
    <t xml:space="preserve">RNF146</t>
  </si>
  <si>
    <t xml:space="preserve">GC06P127629</t>
  </si>
  <si>
    <t xml:space="preserve">ring finger protein 146</t>
  </si>
  <si>
    <t xml:space="preserve">CREB5</t>
  </si>
  <si>
    <t xml:space="preserve">GC07P028305</t>
  </si>
  <si>
    <t xml:space="preserve">cAMP responsive element binding protein 5</t>
  </si>
  <si>
    <t xml:space="preserve">The product of this gene belongs to the CRE (cAMP response element)-binding protein family. Members of this family contain zinc-finger and bZIP DNA-binding domains. The encoded protein specifically binds to CRE as a homodimer or a heterodimer with c-Jun or CRE-BP1, and functions as a CRE-dependent trans-activator. Alternatively spliced transcript variants encoding different isoforms have been identified. [provided by RefSeq]</t>
  </si>
  <si>
    <t xml:space="preserve">IGFBP1</t>
  </si>
  <si>
    <t xml:space="preserve">GC07P045894</t>
  </si>
  <si>
    <t xml:space="preserve">insulin-like growth factor binding protein 1</t>
  </si>
  <si>
    <t xml:space="preserve">This gene is a member of the insulin-like growth factor binding protein (IGFBP) family and encodes a protein with an IGFBP domain and a thyroglobulin type-I domain. The protein binds both insulin-like growth factors (IGFs) I and II and circulates in the plasma. Binding of this protein prolongs the half-life of the IGFs and alters their interaction with cell surface receptors. [provided by RefSeq]</t>
  </si>
  <si>
    <t xml:space="preserve">FKBP6</t>
  </si>
  <si>
    <t xml:space="preserve">GC07P072078</t>
  </si>
  <si>
    <t xml:space="preserve">FK506 binding protein 6, 36kDa</t>
  </si>
  <si>
    <t xml:space="preserve">The protein encoded by this gene is a member of the immunophilin protein family, which play a role in immunoregulation and basic cellular processes involving protein folding and trafficking. The protein may have cis-trans prolyl isomerase activity, and binds to clathrin heavy chain and heat shock protein 72. This gene is found to be deleted in Williams syndrome, and the orthologous gene in mouse is essential for fertility and homologous pairing in male meiosis. [provided by RefSeq]</t>
  </si>
  <si>
    <t xml:space="preserve">CLU</t>
  </si>
  <si>
    <t xml:space="preserve">GC08M027510</t>
  </si>
  <si>
    <t xml:space="preserve">clusterin</t>
  </si>
  <si>
    <t xml:space="preserve">ZNF250</t>
  </si>
  <si>
    <t xml:space="preserve">GC08M146078</t>
  </si>
  <si>
    <t xml:space="preserve">zinc finger protein 250</t>
  </si>
  <si>
    <t xml:space="preserve">E2F5</t>
  </si>
  <si>
    <t xml:space="preserve">GC08P086276</t>
  </si>
  <si>
    <t xml:space="preserve">E2F transcription factor 5, p130-binding</t>
  </si>
  <si>
    <t xml:space="preserve">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rily conserved domains that are present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is differentially phosphorylated and is expressed in a wide variety of human tissues. It has higher identity to E2F4 than to other family members. Both this protein and E2F4 interact with tumor suppressor proteins p130 and p107, but not with pRB. Alternative splicing results in multiple variants encoding different isoforms. [provided by RefSeq]</t>
  </si>
  <si>
    <t xml:space="preserve">TBC1D2</t>
  </si>
  <si>
    <t xml:space="preserve">GC09M100001</t>
  </si>
  <si>
    <t xml:space="preserve">TBC1 domain family, member 2</t>
  </si>
  <si>
    <t xml:space="preserve">SLC2A6</t>
  </si>
  <si>
    <t xml:space="preserve">GC09M135326</t>
  </si>
  <si>
    <t xml:space="preserve">solute carrier family 2 (facilitated glucose transporter), member 6</t>
  </si>
  <si>
    <t xml:space="preserve">Hexose transport into mammalian cells is catalyzed by a family of membrane proteins, including SLC2A6, that contain 12 transmembrane domains and a number of critical conserved residues.[supplied by OMIM]</t>
  </si>
  <si>
    <t xml:space="preserve">TRPC5</t>
  </si>
  <si>
    <t xml:space="preserve">GC0XM110823</t>
  </si>
  <si>
    <t xml:space="preserve">transient receptor potential cation channel, subfamily C, member 5</t>
  </si>
  <si>
    <t xml:space="preserve">AMOT</t>
  </si>
  <si>
    <t xml:space="preserve">GC0XM111823</t>
  </si>
  <si>
    <t xml:space="preserve">angiomotin</t>
  </si>
  <si>
    <t xml:space="preserve">This gene belongs to the motin family of angiostatin binding proteins characterized by conserved coiled-coil domains and C-terminal PDZ binding motifs. The encoded protein is expressed predominantly in endothelial cells of capillaries as well as larger vessels of the placenta where it may mediate the inhibitory effect of angiostatin on tube formation and the migration of endothelial cells toward growth factors during the formation of new blood vessels. Alternative splicing results in multiple transcript variants encoding different isoforms. [provided by RefSeq]</t>
  </si>
  <si>
    <t xml:space="preserve">TLR8</t>
  </si>
  <si>
    <t xml:space="preserve">GC0XP012834</t>
  </si>
  <si>
    <t xml:space="preserve">toll-like receptor 8</t>
  </si>
  <si>
    <t xml:space="preserve">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gene is predominantly expressed in lung and peripheral blood leukocytes, and lies in close proximity to another family member, TLR7, on chromosome X. [provided by RefSeq]</t>
  </si>
  <si>
    <t xml:space="preserve">GDF2</t>
  </si>
  <si>
    <t xml:space="preserve">GC10M048033</t>
  </si>
  <si>
    <t xml:space="preserve">growth differentiation factor 2</t>
  </si>
  <si>
    <t xml:space="preserve">The protein encoded by this gene is a member of the bone morphogenetic protein (BMP) family and the TGF-beta superfamily. This group of proteins is characterized by a polybasic proteolytic processing site which is cleaved to produce a mature protein containing seven conserved cysteine residues. The members of this family are regulators of cell growth and differentiation in both embryonic and adult tissues. Studies in rodents suggest that this protein plays a role in the adult liver and in differentiation of cholinergic central nervous system neurons. [provided by RefSeq]</t>
  </si>
  <si>
    <t xml:space="preserve">FRAT2</t>
  </si>
  <si>
    <t xml:space="preserve">GC10M099082</t>
  </si>
  <si>
    <t xml:space="preserve">frequently rearranged in advanced T-cell lymphomas 2</t>
  </si>
  <si>
    <t xml:space="preserve">The protein encoded by this intronless gene belongs to the GSK-3-binding protein family. Studies show that this protein plays a role as a positive regulator of the WNT signaling pathway. It may be upregulated in tumor progression. [provided by RefSeq]</t>
  </si>
  <si>
    <t xml:space="preserve">RRP12</t>
  </si>
  <si>
    <t xml:space="preserve">GC10M099107</t>
  </si>
  <si>
    <t xml:space="preserve">ribosomal RNA processing 12 homolog (S. cerevisiae)</t>
  </si>
  <si>
    <t xml:space="preserve">C10orf92</t>
  </si>
  <si>
    <t xml:space="preserve">GC10M134471</t>
  </si>
  <si>
    <t xml:space="preserve">chromosome 10 open reading frame 92</t>
  </si>
  <si>
    <t xml:space="preserve">SCD</t>
  </si>
  <si>
    <t xml:space="preserve">GC10P102096</t>
  </si>
  <si>
    <t xml:space="preserve">stearoyl-CoA desaturase (delta-9-desaturase)</t>
  </si>
  <si>
    <t xml:space="preserve">Stearoyl-CoA desaturase (SCD; EC 1.14.99.5) is an iron-containing enzyme that catalyzes a rate-limiting step in the synthesis of unsaturated fatty acids. The principal product of SCD is oleic acid, which is formed by desaturation of stearic acid. The ratio of stearic acid to oleic acid has been implicated in the regulation of cell growth and differentiation through effects on cell membrane fluidity and signal transduction. Four SCD isoforms, Scd1 through Scd4, have been identified in mouse. In contrast, only 2 SCD isoforms, SCD1 and SCD5 (MIM 608370), have been identified in human. SCD1 shares about 85% amino acid identity with all 4 mouse SCD isoforms, as well as with rat Scd1 and Scd2. In contrast, SCD5 shares limited homology with the rodent SCDs and appears to be unique to primates (Zhang et al. (1999) [PubMed 10229681]; Wang et al., 2005 [PubMed 15907797]).[supplied by OMIM]</t>
  </si>
  <si>
    <t xml:space="preserve">CTSD</t>
  </si>
  <si>
    <t xml:space="preserve">GC11M001730</t>
  </si>
  <si>
    <t xml:space="preserve">cathepsin D</t>
  </si>
  <si>
    <t xml:space="preserve">This gene encodes a lysosomal aspartyl protease composed of a dimer of disulfide-linked heavy and light chains, both produced from a single protein precursor. This proteinase, which is a member of the peptidase C1 family, has a specificity similar to but narrower than that of pepsin A. Transcription of this gene is initiated from several sites, including one which is a start site for an estrogen-regulated transcript. Mutations in this gene are involved in the pathogenesis of several diseases, including breast cancer and possibly Alzheimer disease. [provided by RefSeq]</t>
  </si>
  <si>
    <t xml:space="preserve">CDKN1C</t>
  </si>
  <si>
    <t xml:space="preserve">GC11M002861</t>
  </si>
  <si>
    <t xml:space="preserve">cyclin-dependent kinase inhibitor 1C (p57, Kip2)</t>
  </si>
  <si>
    <t xml:space="preserve">The protein encoded by this gene is a tight-binding, strong inhibitor of several G1 cyclin/Cdk complexes and a negative regulator of cell proliferation. Mutations in this gene are implicated in sporadic cancers and Beckwith-Wiedemann syndorome, suggesting that this gene is a tumor suppressor candidate. Three transcript variants encoding two different isoforms have been found for this gene. [provided by RefSeq]</t>
  </si>
  <si>
    <t xml:space="preserve">OR51E2</t>
  </si>
  <si>
    <t xml:space="preserve">GC11M004657</t>
  </si>
  <si>
    <t xml:space="preserve">olfactory receptor, family 51, subfamily E, member 2</t>
  </si>
  <si>
    <t xml:space="preserve">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t>
  </si>
  <si>
    <t xml:space="preserve">PRG3</t>
  </si>
  <si>
    <t xml:space="preserve">GC11M056900</t>
  </si>
  <si>
    <t xml:space="preserve">proteoglycan 3</t>
  </si>
  <si>
    <t xml:space="preserve">POU2AF1</t>
  </si>
  <si>
    <t xml:space="preserve">GC11M110728</t>
  </si>
  <si>
    <t xml:space="preserve">POU class 2 associating factor 1</t>
  </si>
  <si>
    <t xml:space="preserve">CRYAB</t>
  </si>
  <si>
    <t xml:space="preserve">GC11M111284</t>
  </si>
  <si>
    <t xml:space="preserve">crystallin, alpha B</t>
  </si>
  <si>
    <t xml:space="preserve">Crystallins are separated into two classes: taxon-specific, or enzyme, and ubiquitous. The latter class constitutes the major proteins of vertebrate eye lens and maintains the transparency and refractive index of the lens. Since lens central fiber cells lose their nuclei during development, these crystallins are made and then retained throughout life, making them extremely stable proteins. Mammalian lens crystallins are divided into alpha, beta, and gamma families; beta and gamma crystallins are also considered as a superfamily. Alpha and beta families are further divided into acidic and basic groups. Seven protein regions exist in crystallins: four homologous motifs, a connecting peptide, and N- and C-terminal extensions. Alpha crystallins are composed of two gene products: alpha-A and alpha-B, for acidic and basic, respectively. Alpha crystallins can be induced by heat shock and are members of the small heat shock protein (sHSP also known as the HSP20) family. They act as molecular chaperones although they do not renature proteins and release them in the fashion of a true chaperone; instead they hold them in large soluble aggregates. Post-translational modifications decrease the ability to chaperone. These heterogeneous aggregates consist of 30-40 subunits; the alpha-A and alpha-B subunits have a 3:1 ratio, respectively. Two additional functions of alpha crystallins are an autokinase activity and participation in the intracellular architecture. Alpha-A and alpha-B gene products are differentially expressed; alpha-A is preferentially restricted to the lens and alpha-B is expressed widely in many tissues and organs. Elevated expression of alpha-B crystallin occurs in many neurological diseases; a missense mutation cosegregated in a family with a desmin-related myopathy. [provided by RefSeq]</t>
  </si>
  <si>
    <t xml:space="preserve">SLC17A6</t>
  </si>
  <si>
    <t xml:space="preserve">GC11P022316</t>
  </si>
  <si>
    <t xml:space="preserve">solute carrier family 17 (sodium-dependent inorganic phosphate cotransporter), member 6</t>
  </si>
  <si>
    <t xml:space="preserve">MS4A3</t>
  </si>
  <si>
    <t xml:space="preserve">GC11P059580</t>
  </si>
  <si>
    <t xml:space="preserve">membrane-spanning 4-domains, subfamily A, member 3 (hematopoietic cell-specific)</t>
  </si>
  <si>
    <t xml:space="preserve">This gene encodes a member of the membrane-spanning 4A gene family. Members of this protein family are characterized by common structural features and similar intron/exon splice boundaries and display unique expression patterns among hematopoietic cells and nonlymphoid tissues. This family member likely plays a role in signal transduction and may function as a subunit associated with receptor complexes. The gene encoding this protein is localized to 11q12, among a cluster of related family members. Alternative splicing may result in multiple transcript variants; however, not all variants have been fully described. [provided by RefSeq]</t>
  </si>
  <si>
    <t xml:space="preserve">TNFRSF1A</t>
  </si>
  <si>
    <t xml:space="preserve">GC12M006308</t>
  </si>
  <si>
    <t xml:space="preserve">tumor necrosis factor receptor superfamily, member 1A</t>
  </si>
  <si>
    <t xml:space="preserve">The protein encoded by this gene is a member of the TNF-receptor superfamily. This protein is one of the major receptors for the tumor necrosis factor-alpha. This receptor can activate NF-kappaB, mediate apoptosis, and function as a regulator of inflammation. Antiapoptotic protein BCL2-associated athanogene 4 (BAG4/SODD) and adaptor proteins TRADD and TRAF2 have been shown to interact with this receptor, and thus play regulatory roles in the signal transduction mediated by the receptor. Germline mutations of the extracellular domains of this receptor were found to be associated with the autosomal dominant periodic fever syndrome. The impaired receptor clearance is thought to be a mechanism of the disease. [provided by RefSeq]</t>
  </si>
  <si>
    <t xml:space="preserve">TUBA1A</t>
  </si>
  <si>
    <t xml:space="preserve">GC12M047865</t>
  </si>
  <si>
    <t xml:space="preserve">tubulin, alpha 1a</t>
  </si>
  <si>
    <t xml:space="preserve">Microtubules of the eukaryotic cytoskeleton perform essential and diverse functions and are composed of a heterodimer of alpha and beta tubulins. The genes encoding these microtubule constituents belong to the tubulin superfamily, which is composed of six distinct families. Genes from the alpha, beta and gamma tubulin families are found in all eukaryotes. The alpha and beta tubulins represent the major components of microtubules, while gamma tubulin plays a critical role in the nucleation of microtubule assembly. There are multiple alpha and beta tubulin genes, which are highly conserved among species. This gene encodes alpha tubulin and is highly similar to mouse and rat Tuba1 gene. Northern blotting studies have shown that the gene expression is predominantly found in morphologically differentiated neurologic cells. This gene is one of three alpha-tubulin genes in a cluster on chromosome 12q. [provided by RefSeq]</t>
  </si>
  <si>
    <t xml:space="preserve">CLSTN3</t>
  </si>
  <si>
    <t xml:space="preserve">GC12P007174</t>
  </si>
  <si>
    <t xml:space="preserve">calsyntenin 3</t>
  </si>
  <si>
    <t xml:space="preserve">RPH3A</t>
  </si>
  <si>
    <t xml:space="preserve">GC12P111692</t>
  </si>
  <si>
    <t xml:space="preserve">rabphilin 3A homolog (mouse)</t>
  </si>
  <si>
    <t xml:space="preserve">Exocytosis of neurotransmitters and hormones is fundamental to synaptic neurotransmission and cell-cell communication. RAB3A (MIM 179390) is a small G protein that is thought to act at late stages of exocytosis, and RPH3A is a RAB3A effector (Lin et al., 2007 [PubMed 17149709]).[supplied by OMIM]</t>
  </si>
  <si>
    <t xml:space="preserve">PEBP1</t>
  </si>
  <si>
    <t xml:space="preserve">GC12P117058</t>
  </si>
  <si>
    <t xml:space="preserve">phosphatidylethanolamine binding protein 1</t>
  </si>
  <si>
    <t xml:space="preserve">CYSLTR2</t>
  </si>
  <si>
    <t xml:space="preserve">GC13P048178</t>
  </si>
  <si>
    <t xml:space="preserve">cysteinyl leukotriene receptor 2</t>
  </si>
  <si>
    <t xml:space="preserve">The cysteinyl leukotrienes LTC4, LTD4, and LTE4 are important mediators of human bronchial asthma. Pharmacologic studies have determined that cysteinyl leukotrienes activate at least 2 receptors, the protein encoded by this gene and CYSLTR1. This encoded receptor is a member of the superfamily of G protein-coupled receptors. It seems to play a major role in endocrine and cardiovascular systems. [provided by RefSeq]</t>
  </si>
  <si>
    <t xml:space="preserve">ZNF219</t>
  </si>
  <si>
    <t xml:space="preserve">GC14M020628</t>
  </si>
  <si>
    <t xml:space="preserve">zinc finger protein 219</t>
  </si>
  <si>
    <t xml:space="preserve">NFKBIA</t>
  </si>
  <si>
    <t xml:space="preserve">GC14M034940</t>
  </si>
  <si>
    <t xml:space="preserve">nuclear factor of kappa light polypeptide gene enhancer in B-cells inhibitor, alpha</t>
  </si>
  <si>
    <t xml:space="preserve">NFKB1 (MIM 164011) or NFKB2 (MIM 164012) is bound to REL (MIM 164910), RELA (MIM 164014), or RELB (MIM 604758) to form the NFKB complex. The NFKB complex is inhibited by I-kappa-B proteins (NFKBIA or NFKBIB, MIM 604495), which inactivate NF-kappa-B by trapping it in the cytoplasm. Phosphorylation of serine residues on the I-kappa-B proteins by kinases (IKBKA, MIM 600664, or IKBKB, MIM 603258) marks them for destruction via the ubiquitination pathway, thereby allowing activation of the NF-kappa-B complex. Activated NFKB complex translocates into the nucleus and binds DNA at kappa-B-binding motifs such as 5-prime GGGRNNYYCC 3-prime or 5-prime HGGARNYYCC 3-prime (where H is A, C, or T; R is an A or G purine; and Y is a C or T pyrimidine).[supplied by OMIM]</t>
  </si>
  <si>
    <t xml:space="preserve">MFGE8</t>
  </si>
  <si>
    <t xml:space="preserve">GC15M087243</t>
  </si>
  <si>
    <t xml:space="preserve">milk fat globule-EGF factor 8 protein</t>
  </si>
  <si>
    <t xml:space="preserve">AQP9</t>
  </si>
  <si>
    <t xml:space="preserve">GC15P056217</t>
  </si>
  <si>
    <t xml:space="preserve">aquaporin 9</t>
  </si>
  <si>
    <t xml:space="preserve">The aquaporins are a family of water-selective membrane channels. The protein encoded by this gene allows passage of a wide variety of noncharged solutes. It stimulates urea transport and osmotic water permeability; there are contradicting reports about its role in providing glycerol permeability. The encoded protein may also play a role in specialized leukocyte functions such as immunological response and bactericidal activity. [provided by RefSeq]</t>
  </si>
  <si>
    <t xml:space="preserve">NOD2</t>
  </si>
  <si>
    <t xml:space="preserve">GC16P049289</t>
  </si>
  <si>
    <t xml:space="preserve">nucleotide-binding oligomerization domain containing 2</t>
  </si>
  <si>
    <t xml:space="preserve">This gene is a member of the Nod1/Apaf-1 family and encodes a protein with two caspase recruitment (CARD) domains and six leucine-rich repeats (LRRs). The protein is primarily expressed in the peripheral blood leukocytes. It plays a role in the immune response to intracellular bacterial lipopolysaccharides (LPS) by recognizing the muramyl dipeptide (MDP) derived from them and activating the NFKB protein. Mutations in this gene have been associated with Crohn disease and Blau syndrome. [provided by RefSeq]</t>
  </si>
  <si>
    <t xml:space="preserve">ASGR2</t>
  </si>
  <si>
    <t xml:space="preserve">GC17M006945</t>
  </si>
  <si>
    <t xml:space="preserve">asialoglycoprotein receptor 2</t>
  </si>
  <si>
    <t xml:space="preserve">This cell surface receptor binds to galactose-terminated glycoproteins. It transports these glycoproteins via a series of membrane vesicles and tubules to an acidic-sorting organelle where the receptor and ligand dissociates. Then the receptor is recycled back to the cell surface. There are four alternatively spliced transcript variants of this gene. [provided by RefSeq]</t>
  </si>
  <si>
    <t xml:space="preserve">KRT32</t>
  </si>
  <si>
    <t xml:space="preserve">GC17M036870</t>
  </si>
  <si>
    <t xml:space="preserve">keratin 32</t>
  </si>
  <si>
    <t xml:space="preserve">The protein encoded by this gene is a member of the keratin gene family. As a type I hair keratin, it is an acidic protein which heterodimerizes with type II keratins to form hair and nails. The type I hair keratins are clustered in a region of chromosome 17q12-q21 and have the same direction of transcription. [provided by RefSeq]</t>
  </si>
  <si>
    <t xml:space="preserve">JUP</t>
  </si>
  <si>
    <t xml:space="preserve">GC17M037164</t>
  </si>
  <si>
    <t xml:space="preserve">junction plakoglobin</t>
  </si>
  <si>
    <t xml:space="preserve">This gene encodes a major cytoplasmic protein which is the only known constituent common to submembranous plaques of both desmosomes and intermediate junctions. This protein forms distinct complexes with cadherins and desmosomal cadherins and is a member of the catenin family since it contains a distinct repeating amino acid motif called the armadillo repeat. Mutation in this gene has been associated with Naxos disease. Alternative splicing occurs in this gene; however, not all transcripts have been fully described. [provided by RefSeq]</t>
  </si>
  <si>
    <t xml:space="preserve">KLHL11</t>
  </si>
  <si>
    <t xml:space="preserve">GC17M037263</t>
  </si>
  <si>
    <t xml:space="preserve">kelch-like 11 (Drosophila)</t>
  </si>
  <si>
    <t xml:space="preserve">STRA13</t>
  </si>
  <si>
    <t xml:space="preserve">GC17M077569</t>
  </si>
  <si>
    <t xml:space="preserve">stimulated by retinoic acid 13 homolog (mouse)</t>
  </si>
  <si>
    <t xml:space="preserve">SOCS7</t>
  </si>
  <si>
    <t xml:space="preserve">GC17P033761</t>
  </si>
  <si>
    <t xml:space="preserve">suppressor of cytokine signaling 7</t>
  </si>
  <si>
    <t xml:space="preserve">SERPINB2</t>
  </si>
  <si>
    <t xml:space="preserve">GC18P059705</t>
  </si>
  <si>
    <t xml:space="preserve">serpin peptidase inhibitor, clade B (ovalbumin), member 2</t>
  </si>
  <si>
    <t xml:space="preserve">ABHD8</t>
  </si>
  <si>
    <t xml:space="preserve">GC19M017263</t>
  </si>
  <si>
    <t xml:space="preserve">abhydrolase domain containing 8</t>
  </si>
  <si>
    <t xml:space="preserve">This gene is upstream of, and in a head-to-head orientation with the gene for the mitochondrial ribosomal protein L34. The predicted protein contains alpha/beta hydrolase fold and secretory lipase domains. [provided by RefSeq]</t>
  </si>
  <si>
    <t xml:space="preserve">ZNF154</t>
  </si>
  <si>
    <t xml:space="preserve">GC19M062900</t>
  </si>
  <si>
    <t xml:space="preserve">zinc finger protein 154</t>
  </si>
  <si>
    <t xml:space="preserve">CD79A</t>
  </si>
  <si>
    <t xml:space="preserve">GC19P047073</t>
  </si>
  <si>
    <t xml:space="preserve">CD79a molecule, immunoglobulin-associated alpha</t>
  </si>
  <si>
    <t xml:space="preserve">The B lymphocyte antigen receptor is a multimeric complex that includes the antigen-specific component, surface immunoglobulin (Ig). Surface Ig non-covalently associates with two other proteins, Ig-alpha and Ig-beta, which are necessary for expression and function of the B-cell antigen receptor. This gene encodes the Ig-alpha protein of the B-cell antigen component. Alternatively spliced transcript variants encoding different isoforms have been described. [provided by RefSeq]</t>
  </si>
  <si>
    <t xml:space="preserve">SIGLEC9</t>
  </si>
  <si>
    <t xml:space="preserve">GC19P056319</t>
  </si>
  <si>
    <t xml:space="preserve">sialic acid binding Ig-like lectin 9</t>
  </si>
  <si>
    <t xml:space="preserve">SNF1LK</t>
  </si>
  <si>
    <t xml:space="preserve">GC21M043658</t>
  </si>
  <si>
    <t xml:space="preserve">SNF1-like kinase</t>
  </si>
  <si>
    <t xml:space="preserve">DGCR5</t>
  </si>
  <si>
    <t xml:space="preserve">GC22P017347</t>
  </si>
  <si>
    <t xml:space="preserve">DiGeorge syndrome critical region gene 5 (non-coding)</t>
  </si>
  <si>
    <t xml:space="preserve">TCN2</t>
  </si>
  <si>
    <t xml:space="preserve">GC22P029327</t>
  </si>
  <si>
    <t xml:space="preserve">transcobalamin II; macrocytic anemia</t>
  </si>
  <si>
    <t xml:space="preserve">This gene encodes a member of the vitamin B12-binding protein family. This family of proteins, alternatively referred to as R binders, is expressed in various tissues and secretions. This plasma protein binds cobalamin and mediates the transport of cobalamin into cells. This protein and other mammalian cobalamin-binding proteins, such as transcobalamin I and gastric intrisic factor, may have evolved by duplication of a common ancestral gene. [provided by RefSeq]</t>
  </si>
  <si>
    <t xml:space="preserve">HMOX1</t>
  </si>
  <si>
    <t xml:space="preserve">GC22P034101</t>
  </si>
  <si>
    <t xml:space="preserve">heme oxygenase (decycling) 1</t>
  </si>
  <si>
    <t xml:space="preserve">Heme oxygenase, an essential enzyme in heme catabolism, cleaves heme to form biliverdin, which is subsequently converted to bilirubin by biliverdin reductase, and carbon monoxide, a putative neurotransmitter. Heme oxygenase activity is induced by its substrate heme and by various nonheme substances. Heme oxygenase occurs as 2 isozymes, an inducible heme oxygenase-1 and a constitutive heme oxygenase-2. HMOX1 and HMOX2 belong to the heme oxygenase family. [provided by RefSeq]</t>
  </si>
  <si>
    <t xml:space="preserve">(summed up)</t>
  </si>
</sst>
</file>

<file path=xl/styles.xml><?xml version="1.0" encoding="utf-8"?>
<styleSheet xmlns="http://schemas.openxmlformats.org/spreadsheetml/2006/main">
  <numFmts count="4">
    <numFmt numFmtId="164" formatCode="General"/>
    <numFmt numFmtId="165" formatCode="0"/>
    <numFmt numFmtId="166" formatCode="#,##0.00;[RED]\-#,##0.00"/>
    <numFmt numFmtId="167" formatCode="0.00"/>
  </numFmts>
  <fonts count="7">
    <font>
      <sz val="10"/>
      <name val="Arial"/>
      <family val="2"/>
    </font>
    <font>
      <sz val="10"/>
      <name val="Arial"/>
      <family val="0"/>
    </font>
    <font>
      <sz val="10"/>
      <name val="Arial"/>
      <family val="0"/>
    </font>
    <font>
      <sz val="10"/>
      <name val="Arial"/>
      <family val="0"/>
    </font>
    <font>
      <b val="true"/>
      <sz val="10"/>
      <name val="Arial"/>
      <family val="2"/>
    </font>
    <font>
      <sz val="10"/>
      <color rgb="FFFFFFFF"/>
      <name val="Arial"/>
      <family val="2"/>
    </font>
    <font>
      <sz val="10"/>
      <color rgb="FFFFDD00"/>
      <name val="Arial"/>
      <family val="2"/>
    </font>
  </fonts>
  <fills count="11">
    <fill>
      <patternFill patternType="none"/>
    </fill>
    <fill>
      <patternFill patternType="gray125"/>
    </fill>
    <fill>
      <patternFill patternType="solid">
        <fgColor rgb="FFE6E6E6"/>
        <bgColor rgb="FFFFFFFF"/>
      </patternFill>
    </fill>
    <fill>
      <patternFill patternType="solid">
        <fgColor rgb="FF3DEB3D"/>
        <bgColor rgb="FF33CCCC"/>
      </patternFill>
    </fill>
    <fill>
      <patternFill patternType="solid">
        <fgColor rgb="FFE00000"/>
        <bgColor rgb="FFB80047"/>
      </patternFill>
    </fill>
    <fill>
      <patternFill patternType="solid">
        <fgColor rgb="FFFF3333"/>
        <bgColor rgb="FFE00000"/>
      </patternFill>
    </fill>
    <fill>
      <patternFill patternType="solid">
        <fgColor rgb="FF00AE00"/>
        <bgColor rgb="FF008000"/>
      </patternFill>
    </fill>
    <fill>
      <patternFill patternType="solid">
        <fgColor rgb="FFFFDD00"/>
        <bgColor rgb="FFFFFF00"/>
      </patternFill>
    </fill>
    <fill>
      <patternFill patternType="solid">
        <fgColor rgb="FF008000"/>
        <bgColor rgb="FF00AE00"/>
      </patternFill>
    </fill>
    <fill>
      <patternFill patternType="solid">
        <fgColor rgb="FFB80047"/>
        <bgColor rgb="FFE00000"/>
      </patternFill>
    </fill>
    <fill>
      <patternFill patternType="solid">
        <fgColor rgb="FFFF9966"/>
        <bgColor rgb="FFFF99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4" fillId="2" borderId="0" xfId="0" applyFont="true" applyBorder="false" applyAlignment="true" applyProtection="false">
      <alignment horizontal="right" vertical="bottom" textRotation="90" wrapText="false" indent="0" shrinkToFit="false"/>
      <protection locked="true" hidden="false"/>
    </xf>
    <xf numFmtId="164" fontId="4" fillId="2" borderId="0" xfId="0" applyFont="true" applyBorder="false" applyAlignment="true" applyProtection="false">
      <alignment horizontal="right" vertical="bottom" textRotation="0" wrapText="false" indent="0" shrinkToFit="false"/>
      <protection locked="true" hidden="false"/>
    </xf>
    <xf numFmtId="164" fontId="4" fillId="2" borderId="0" xfId="0" applyFont="true" applyBorder="false" applyAlignment="true" applyProtection="false">
      <alignment horizontal="general" vertical="bottom" textRotation="9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9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right"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true" applyProtection="false">
      <alignment horizontal="right"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true" applyProtection="false">
      <alignment horizontal="right"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true" applyProtection="false">
      <alignment horizontal="right"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6" fillId="7"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true" applyProtection="false">
      <alignment horizontal="right"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true" applyProtection="false">
      <alignment horizontal="right"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7" fontId="0" fillId="10" borderId="0" xfId="0" applyFont="false" applyBorder="false" applyAlignment="false" applyProtection="false">
      <alignment horizontal="general" vertical="bottom" textRotation="0" wrapText="false" indent="0" shrinkToFit="false"/>
      <protection locked="true" hidden="false"/>
    </xf>
    <xf numFmtId="166" fontId="0" fillId="1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4" fontId="0" fillId="2" borderId="0" xfId="0" applyFont="fals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E00000"/>
      <rgbColor rgb="FF3DEB3D"/>
      <rgbColor rgb="FF0000FF"/>
      <rgbColor rgb="FFFFFF00"/>
      <rgbColor rgb="FFFF00FF"/>
      <rgbColor rgb="FF00FFFF"/>
      <rgbColor rgb="FF800000"/>
      <rgbColor rgb="FF008000"/>
      <rgbColor rgb="FF000080"/>
      <rgbColor rgb="FF808000"/>
      <rgbColor rgb="FFB80047"/>
      <rgbColor rgb="FF008080"/>
      <rgbColor rgb="FFC0C0C0"/>
      <rgbColor rgb="FF808080"/>
      <rgbColor rgb="FF9999FF"/>
      <rgbColor rgb="FF993366"/>
      <rgbColor rgb="FFE6E6E6"/>
      <rgbColor rgb="FFCCFFFF"/>
      <rgbColor rgb="FF660066"/>
      <rgbColor rgb="FFFF9966"/>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DD00"/>
      <rgbColor rgb="FFFF9900"/>
      <rgbColor rgb="FFFF3333"/>
      <rgbColor rgb="FF666699"/>
      <rgbColor rgb="FF969696"/>
      <rgbColor rgb="FF003366"/>
      <rgbColor rgb="FF00AE00"/>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78515625" defaultRowHeight="12.1" zeroHeight="false" outlineLevelRow="0" outlineLevelCol="0"/>
  <cols>
    <col collapsed="false" customWidth="true" hidden="false" outlineLevel="0" max="1" min="1" style="0" width="14.52"/>
    <col collapsed="false" customWidth="true" hidden="false" outlineLevel="0" max="2" min="2" style="0" width="15.33"/>
    <col collapsed="false" customWidth="true" hidden="false" outlineLevel="0" max="3" min="3" style="0" width="14.25"/>
    <col collapsed="false" customWidth="true" hidden="false" outlineLevel="0" max="4" min="4" style="0" width="17.35"/>
    <col collapsed="false" customWidth="true" hidden="false" outlineLevel="0" max="5" min="5" style="0" width="13.45"/>
    <col collapsed="false" customWidth="true" hidden="false" outlineLevel="0" max="12" min="6" style="0" width="8.47"/>
    <col collapsed="false" customWidth="true" hidden="false" outlineLevel="0" max="13" min="13" style="0" width="2.28"/>
    <col collapsed="false" customWidth="true" hidden="false" outlineLevel="0" max="14" min="14" style="0" width="3.89"/>
    <col collapsed="false" customWidth="true" hidden="false" outlineLevel="0" max="15" min="15" style="0" width="4.02"/>
    <col collapsed="false" customWidth="true" hidden="false" outlineLevel="0" max="16" min="16" style="0" width="2.28"/>
    <col collapsed="false" customWidth="true" hidden="false" outlineLevel="0" max="35" min="17" style="0" width="4.02"/>
    <col collapsed="false" customWidth="true" hidden="false" outlineLevel="0" max="36" min="36" style="0" width="2.28"/>
    <col collapsed="false" customWidth="true" hidden="false" outlineLevel="0" max="38" min="37" style="0" width="7.52"/>
  </cols>
  <sheetData>
    <row r="1" customFormat="false" ht="146.25" hidden="false" customHeight="true" outlineLevel="0" collapsed="false">
      <c r="A1" s="1" t="s">
        <v>0</v>
      </c>
      <c r="B1" s="1" t="s">
        <v>1</v>
      </c>
      <c r="C1" s="2" t="s">
        <v>2</v>
      </c>
      <c r="D1" s="1" t="s">
        <v>3</v>
      </c>
      <c r="E1" s="1" t="s">
        <v>4</v>
      </c>
      <c r="F1" s="3" t="s">
        <v>5</v>
      </c>
      <c r="G1" s="3" t="s">
        <v>6</v>
      </c>
      <c r="H1" s="3" t="s">
        <v>7</v>
      </c>
      <c r="I1" s="3" t="s">
        <v>8</v>
      </c>
      <c r="J1" s="3" t="s">
        <v>9</v>
      </c>
      <c r="K1" s="3" t="s">
        <v>10</v>
      </c>
      <c r="L1" s="3" t="s">
        <v>11</v>
      </c>
      <c r="M1" s="4" t="s">
        <v>12</v>
      </c>
      <c r="N1" s="3" t="s">
        <v>13</v>
      </c>
      <c r="O1" s="5" t="s">
        <v>14</v>
      </c>
      <c r="P1" s="1" t="s">
        <v>12</v>
      </c>
      <c r="Q1" s="3" t="s">
        <v>15</v>
      </c>
      <c r="R1" s="3" t="s">
        <v>16</v>
      </c>
      <c r="S1" s="3" t="s">
        <v>17</v>
      </c>
      <c r="T1" s="3" t="s">
        <v>18</v>
      </c>
      <c r="U1" s="3" t="s">
        <v>19</v>
      </c>
      <c r="V1" s="3" t="s">
        <v>20</v>
      </c>
      <c r="W1" s="3" t="s">
        <v>21</v>
      </c>
      <c r="X1" s="3" t="s">
        <v>22</v>
      </c>
      <c r="Y1" s="3" t="s">
        <v>23</v>
      </c>
      <c r="Z1" s="3" t="s">
        <v>24</v>
      </c>
      <c r="AA1" s="3" t="s">
        <v>25</v>
      </c>
      <c r="AB1" s="3" t="s">
        <v>26</v>
      </c>
      <c r="AC1" s="3" t="s">
        <v>27</v>
      </c>
      <c r="AD1" s="3" t="s">
        <v>28</v>
      </c>
      <c r="AE1" s="3" t="s">
        <v>29</v>
      </c>
      <c r="AF1" s="3" t="s">
        <v>30</v>
      </c>
      <c r="AG1" s="3" t="s">
        <v>31</v>
      </c>
      <c r="AH1" s="3" t="s">
        <v>32</v>
      </c>
      <c r="AI1" s="3" t="s">
        <v>33</v>
      </c>
      <c r="AJ1" s="6"/>
      <c r="AK1" s="7" t="s">
        <v>34</v>
      </c>
      <c r="AL1" s="7" t="s">
        <v>35</v>
      </c>
    </row>
    <row r="2" customFormat="false" ht="12.1" hidden="false" customHeight="false" outlineLevel="0" collapsed="false">
      <c r="A2" s="0" t="s">
        <v>36</v>
      </c>
      <c r="B2" s="0" t="s">
        <v>37</v>
      </c>
      <c r="C2" s="8" t="n">
        <v>85452</v>
      </c>
      <c r="D2" s="0" t="s">
        <v>36</v>
      </c>
      <c r="E2" s="0" t="s">
        <v>12</v>
      </c>
      <c r="F2" s="9" t="n">
        <v>104.513836734182</v>
      </c>
      <c r="G2" s="9" t="n">
        <v>69.7803890681631</v>
      </c>
      <c r="H2" s="9" t="n">
        <v>96.8475566563734</v>
      </c>
      <c r="I2" s="10" t="n">
        <v>-2.69527818172862</v>
      </c>
      <c r="J2" s="10" t="n">
        <v>-0.51936502386475</v>
      </c>
      <c r="K2" s="11" t="n">
        <v>0.0146600771026545</v>
      </c>
      <c r="L2" s="11" t="n">
        <v>0.617214330296037</v>
      </c>
      <c r="M2" s="11"/>
      <c r="N2" s="12" t="s">
        <v>38</v>
      </c>
      <c r="O2" s="13"/>
      <c r="P2" s="14"/>
      <c r="Q2" s="15" t="n">
        <v>0</v>
      </c>
      <c r="R2" s="15" t="n">
        <v>0</v>
      </c>
      <c r="S2" s="15" t="n">
        <v>0</v>
      </c>
      <c r="T2" s="15" t="n">
        <v>0</v>
      </c>
      <c r="U2" s="15" t="n">
        <v>0</v>
      </c>
      <c r="V2" s="15" t="n">
        <v>0</v>
      </c>
      <c r="W2" s="15" t="n">
        <v>0</v>
      </c>
      <c r="X2" s="15" t="n">
        <v>0</v>
      </c>
      <c r="Y2" s="15" t="n">
        <v>0</v>
      </c>
      <c r="Z2" s="15" t="n">
        <v>0</v>
      </c>
      <c r="AA2" s="15" t="n">
        <v>0</v>
      </c>
      <c r="AB2" s="15" t="n">
        <v>0</v>
      </c>
      <c r="AC2" s="15" t="n">
        <v>0</v>
      </c>
      <c r="AD2" s="15" t="n">
        <v>0</v>
      </c>
      <c r="AE2" s="15" t="n">
        <v>0</v>
      </c>
      <c r="AF2" s="15" t="n">
        <v>0</v>
      </c>
      <c r="AG2" s="15" t="n">
        <v>0</v>
      </c>
      <c r="AH2" s="15" t="n">
        <v>0</v>
      </c>
      <c r="AI2" s="15" t="n">
        <v>0</v>
      </c>
      <c r="AK2" s="11" t="n">
        <v>0.408610072307065</v>
      </c>
      <c r="AL2" s="10" t="n">
        <v>0.419466379531756</v>
      </c>
    </row>
    <row r="3" customFormat="false" ht="12.65" hidden="false" customHeight="false" outlineLevel="0" collapsed="false">
      <c r="A3" s="0" t="s">
        <v>39</v>
      </c>
      <c r="B3" s="0" t="s">
        <v>40</v>
      </c>
      <c r="C3" s="8" t="n">
        <v>4878</v>
      </c>
      <c r="D3" s="0" t="s">
        <v>41</v>
      </c>
      <c r="E3" s="0" t="s">
        <v>12</v>
      </c>
      <c r="F3" s="9" t="n">
        <v>283.142043895347</v>
      </c>
      <c r="G3" s="9" t="n">
        <v>321.212777187048</v>
      </c>
      <c r="H3" s="9" t="n">
        <v>367.753792292954</v>
      </c>
      <c r="I3" s="10" t="n">
        <v>1.43805893270509</v>
      </c>
      <c r="J3" s="10" t="n">
        <v>2.63310800522554</v>
      </c>
      <c r="K3" s="11" t="n">
        <v>0.133694301611626</v>
      </c>
      <c r="L3" s="11" t="n">
        <v>0.0020267331107017</v>
      </c>
      <c r="M3" s="11"/>
      <c r="N3" s="16"/>
      <c r="O3" s="17" t="s">
        <v>42</v>
      </c>
      <c r="Q3" s="15" t="n">
        <v>0</v>
      </c>
      <c r="R3" s="15" t="n">
        <v>0</v>
      </c>
      <c r="S3" s="15" t="n">
        <v>0</v>
      </c>
      <c r="T3" s="15" t="n">
        <v>0</v>
      </c>
      <c r="U3" s="15" t="n">
        <v>0</v>
      </c>
      <c r="V3" s="15" t="n">
        <v>0</v>
      </c>
      <c r="W3" s="15" t="n">
        <v>0</v>
      </c>
      <c r="X3" s="15" t="n">
        <v>0</v>
      </c>
      <c r="Y3" s="15" t="n">
        <v>0</v>
      </c>
      <c r="Z3" s="15" t="n">
        <v>0</v>
      </c>
      <c r="AA3" s="15" t="n">
        <v>0</v>
      </c>
      <c r="AB3" s="15" t="n">
        <v>0</v>
      </c>
      <c r="AC3" s="15" t="n">
        <v>0</v>
      </c>
      <c r="AD3" s="15" t="n">
        <v>0</v>
      </c>
      <c r="AE3" s="15" t="n">
        <v>0</v>
      </c>
      <c r="AF3" s="15" t="n">
        <v>0</v>
      </c>
      <c r="AG3" s="15" t="n">
        <v>0</v>
      </c>
      <c r="AH3" s="15" t="n">
        <v>0</v>
      </c>
      <c r="AI3" s="15" t="n">
        <v>0</v>
      </c>
      <c r="AK3" s="11" t="n">
        <v>0.823063901876646</v>
      </c>
      <c r="AL3" s="10" t="n">
        <v>-0.066015199967722</v>
      </c>
    </row>
    <row r="4" customFormat="false" ht="12.65" hidden="false" customHeight="false" outlineLevel="0" collapsed="false">
      <c r="A4" s="0" t="s">
        <v>43</v>
      </c>
      <c r="B4" s="0" t="s">
        <v>44</v>
      </c>
      <c r="C4" s="8" t="n">
        <v>6548</v>
      </c>
      <c r="D4" s="0" t="s">
        <v>45</v>
      </c>
      <c r="E4" s="0" t="s">
        <v>46</v>
      </c>
      <c r="F4" s="9" t="n">
        <v>230.808275559545</v>
      </c>
      <c r="G4" s="9" t="n">
        <v>166.332644775035</v>
      </c>
      <c r="H4" s="9" t="n">
        <v>183.388798249915</v>
      </c>
      <c r="I4" s="10" t="n">
        <v>-3.18736701044118</v>
      </c>
      <c r="J4" s="10" t="n">
        <v>-1.58070833300827</v>
      </c>
      <c r="K4" s="11" t="n">
        <v>0.0181401884684347</v>
      </c>
      <c r="L4" s="11" t="n">
        <v>0.241309814118945</v>
      </c>
      <c r="M4" s="11"/>
      <c r="N4" s="12" t="s">
        <v>38</v>
      </c>
      <c r="O4" s="13"/>
      <c r="Q4" s="15" t="n">
        <v>0</v>
      </c>
      <c r="R4" s="15" t="n">
        <v>0</v>
      </c>
      <c r="S4" s="15" t="n">
        <v>0</v>
      </c>
      <c r="T4" s="15" t="n">
        <v>0</v>
      </c>
      <c r="U4" s="15" t="n">
        <v>0</v>
      </c>
      <c r="V4" s="15" t="n">
        <v>0</v>
      </c>
      <c r="W4" s="15" t="n">
        <v>0</v>
      </c>
      <c r="X4" s="15" t="n">
        <v>0</v>
      </c>
      <c r="Y4" s="15" t="n">
        <v>0</v>
      </c>
      <c r="Z4" s="15" t="n">
        <v>0</v>
      </c>
      <c r="AA4" s="15" t="n">
        <v>0</v>
      </c>
      <c r="AB4" s="15" t="n">
        <v>0</v>
      </c>
      <c r="AC4" s="15" t="n">
        <v>0</v>
      </c>
      <c r="AD4" s="15" t="n">
        <v>0</v>
      </c>
      <c r="AE4" s="15" t="n">
        <v>0</v>
      </c>
      <c r="AF4" s="15" t="n">
        <v>0</v>
      </c>
      <c r="AG4" s="15" t="n">
        <v>0</v>
      </c>
      <c r="AH4" s="15" t="n">
        <v>0</v>
      </c>
      <c r="AI4" s="15" t="n">
        <v>0</v>
      </c>
      <c r="AK4" s="11" t="n">
        <v>0.866873573483526</v>
      </c>
      <c r="AL4" s="10" t="n">
        <v>0.0925608454878186</v>
      </c>
    </row>
    <row r="5" customFormat="false" ht="12.65" hidden="false" customHeight="false" outlineLevel="0" collapsed="false">
      <c r="A5" s="0" t="s">
        <v>47</v>
      </c>
      <c r="B5" s="0" t="s">
        <v>48</v>
      </c>
      <c r="C5" s="8" t="n">
        <v>6513</v>
      </c>
      <c r="D5" s="0" t="s">
        <v>49</v>
      </c>
      <c r="E5" s="0" t="s">
        <v>50</v>
      </c>
      <c r="F5" s="9" t="n">
        <v>528.137769987732</v>
      </c>
      <c r="G5" s="9" t="n">
        <v>648.350899450031</v>
      </c>
      <c r="H5" s="9" t="n">
        <v>596.021051923884</v>
      </c>
      <c r="I5" s="10" t="n">
        <v>2.83694345356567</v>
      </c>
      <c r="J5" s="10" t="n">
        <v>1.6456021383036</v>
      </c>
      <c r="K5" s="11" t="n">
        <v>0.00551944411897082</v>
      </c>
      <c r="L5" s="11" t="n">
        <v>0.150348580783571</v>
      </c>
      <c r="M5" s="11"/>
      <c r="N5" s="18" t="s">
        <v>42</v>
      </c>
      <c r="O5" s="19"/>
      <c r="Q5" s="15" t="n">
        <v>0</v>
      </c>
      <c r="R5" s="15" t="n">
        <v>0</v>
      </c>
      <c r="S5" s="15" t="n">
        <v>0</v>
      </c>
      <c r="T5" s="15" t="n">
        <v>0</v>
      </c>
      <c r="U5" s="15" t="n">
        <v>0</v>
      </c>
      <c r="V5" s="15" t="n">
        <v>0</v>
      </c>
      <c r="W5" s="15" t="n">
        <v>0</v>
      </c>
      <c r="X5" s="15" t="n">
        <v>0</v>
      </c>
      <c r="Y5" s="15" t="n">
        <v>0</v>
      </c>
      <c r="Z5" s="15" t="n">
        <v>0</v>
      </c>
      <c r="AA5" s="15" t="n">
        <v>0</v>
      </c>
      <c r="AB5" s="15" t="n">
        <v>0</v>
      </c>
      <c r="AC5" s="15" t="n">
        <v>0</v>
      </c>
      <c r="AD5" s="15" t="n">
        <v>0</v>
      </c>
      <c r="AE5" s="15" t="n">
        <v>0</v>
      </c>
      <c r="AF5" s="15" t="n">
        <v>0</v>
      </c>
      <c r="AG5" s="15" t="n">
        <v>0</v>
      </c>
      <c r="AH5" s="15" t="n">
        <v>0</v>
      </c>
      <c r="AI5" s="15" t="n">
        <v>0</v>
      </c>
      <c r="AK5" s="11" t="n">
        <v>0.236959647809926</v>
      </c>
      <c r="AL5" s="10" t="n">
        <v>0.218518397759973</v>
      </c>
    </row>
    <row r="6" customFormat="false" ht="12.65" hidden="false" customHeight="false" outlineLevel="0" collapsed="false">
      <c r="A6" s="0" t="s">
        <v>51</v>
      </c>
      <c r="B6" s="0" t="s">
        <v>52</v>
      </c>
      <c r="C6" s="8" t="n">
        <v>65260</v>
      </c>
      <c r="D6" s="0" t="s">
        <v>53</v>
      </c>
      <c r="E6" s="0" t="s">
        <v>12</v>
      </c>
      <c r="F6" s="9" t="n">
        <v>129.071778777036</v>
      </c>
      <c r="G6" s="9" t="n">
        <v>91.0754491389986</v>
      </c>
      <c r="H6" s="9" t="n">
        <v>114.010096685898</v>
      </c>
      <c r="I6" s="10" t="n">
        <v>-2.6172565559257</v>
      </c>
      <c r="J6" s="10" t="n">
        <v>-0.708723645309359</v>
      </c>
      <c r="K6" s="11" t="n">
        <v>0.0050018828610553</v>
      </c>
      <c r="L6" s="11" t="n">
        <v>0.588713291054909</v>
      </c>
      <c r="M6" s="11"/>
      <c r="N6" s="12" t="s">
        <v>38</v>
      </c>
      <c r="O6" s="13"/>
      <c r="Q6" s="15" t="n">
        <v>0</v>
      </c>
      <c r="R6" s="15" t="n">
        <v>0</v>
      </c>
      <c r="S6" s="15" t="n">
        <v>0</v>
      </c>
      <c r="T6" s="15" t="n">
        <v>0</v>
      </c>
      <c r="U6" s="15" t="n">
        <v>0</v>
      </c>
      <c r="V6" s="15" t="n">
        <v>0</v>
      </c>
      <c r="W6" s="15" t="n">
        <v>0</v>
      </c>
      <c r="X6" s="15" t="n">
        <v>0</v>
      </c>
      <c r="Y6" s="15" t="n">
        <v>0</v>
      </c>
      <c r="Z6" s="15" t="n">
        <v>0</v>
      </c>
      <c r="AA6" s="15" t="n">
        <v>0</v>
      </c>
      <c r="AB6" s="15" t="n">
        <v>0</v>
      </c>
      <c r="AC6" s="15" t="n">
        <v>0</v>
      </c>
      <c r="AD6" s="15" t="n">
        <v>0</v>
      </c>
      <c r="AE6" s="15" t="n">
        <v>0</v>
      </c>
      <c r="AF6" s="15" t="n">
        <v>0</v>
      </c>
      <c r="AG6" s="15" t="n">
        <v>0</v>
      </c>
      <c r="AH6" s="15" t="n">
        <v>0</v>
      </c>
      <c r="AI6" s="15" t="n">
        <v>0</v>
      </c>
      <c r="AK6" s="11" t="n">
        <v>0.277777153358699</v>
      </c>
      <c r="AL6" s="10" t="n">
        <v>0.645822249726428</v>
      </c>
    </row>
    <row r="7" customFormat="false" ht="12.65" hidden="false" customHeight="false" outlineLevel="0" collapsed="false">
      <c r="A7" s="0" t="s">
        <v>54</v>
      </c>
      <c r="B7" s="0" t="s">
        <v>55</v>
      </c>
      <c r="C7" s="8" t="n">
        <v>9077</v>
      </c>
      <c r="D7" s="0" t="s">
        <v>56</v>
      </c>
      <c r="E7" s="0" t="s">
        <v>57</v>
      </c>
      <c r="F7" s="9" t="n">
        <v>43.1946499600054</v>
      </c>
      <c r="G7" s="9" t="n">
        <v>40.0502774217353</v>
      </c>
      <c r="H7" s="9" t="n">
        <v>21.2885696039575</v>
      </c>
      <c r="I7" s="10" t="n">
        <v>-0.33956544649287</v>
      </c>
      <c r="J7" s="10" t="n">
        <v>-2.71147622558764</v>
      </c>
      <c r="K7" s="11" t="n">
        <v>0.739193561857724</v>
      </c>
      <c r="L7" s="11" t="n">
        <v>0.00372619498877876</v>
      </c>
      <c r="M7" s="11"/>
      <c r="N7" s="20"/>
      <c r="O7" s="21" t="s">
        <v>38</v>
      </c>
      <c r="Q7" s="15" t="n">
        <v>0</v>
      </c>
      <c r="R7" s="15" t="n">
        <v>0</v>
      </c>
      <c r="S7" s="15" t="n">
        <v>0</v>
      </c>
      <c r="T7" s="15" t="n">
        <v>0</v>
      </c>
      <c r="U7" s="15" t="n">
        <v>0</v>
      </c>
      <c r="V7" s="15" t="n">
        <v>0</v>
      </c>
      <c r="W7" s="15" t="n">
        <v>0</v>
      </c>
      <c r="X7" s="15" t="n">
        <v>0</v>
      </c>
      <c r="Y7" s="15" t="n">
        <v>0</v>
      </c>
      <c r="Z7" s="15" t="n">
        <v>0</v>
      </c>
      <c r="AA7" s="15" t="n">
        <v>0</v>
      </c>
      <c r="AB7" s="15" t="n">
        <v>0</v>
      </c>
      <c r="AC7" s="15" t="n">
        <v>0</v>
      </c>
      <c r="AD7" s="15" t="n">
        <v>0</v>
      </c>
      <c r="AE7" s="15" t="n">
        <v>0</v>
      </c>
      <c r="AF7" s="15" t="n">
        <v>0</v>
      </c>
      <c r="AG7" s="15" t="n">
        <v>0</v>
      </c>
      <c r="AH7" s="15" t="n">
        <v>0</v>
      </c>
      <c r="AI7" s="15" t="n">
        <v>0</v>
      </c>
      <c r="AK7" s="11" t="n">
        <v>0.883409764388225</v>
      </c>
      <c r="AL7" s="10" t="n">
        <v>0.0698112969287807</v>
      </c>
    </row>
    <row r="8" customFormat="false" ht="12.65" hidden="false" customHeight="false" outlineLevel="0" collapsed="false">
      <c r="A8" s="0" t="s">
        <v>58</v>
      </c>
      <c r="B8" s="0" t="s">
        <v>59</v>
      </c>
      <c r="C8" s="8" t="n">
        <v>11126</v>
      </c>
      <c r="D8" s="0" t="s">
        <v>60</v>
      </c>
      <c r="E8" s="0" t="s">
        <v>61</v>
      </c>
      <c r="F8" s="9" t="n">
        <v>644.015837809829</v>
      </c>
      <c r="G8" s="9" t="n">
        <v>780.512940929112</v>
      </c>
      <c r="H8" s="9" t="n">
        <v>732.92044369739</v>
      </c>
      <c r="I8" s="10" t="n">
        <v>2.78292375826126</v>
      </c>
      <c r="J8" s="10" t="n">
        <v>2.22034719427907</v>
      </c>
      <c r="K8" s="11" t="n">
        <v>0.0249376892983841</v>
      </c>
      <c r="L8" s="11" t="n">
        <v>0.0117062988669108</v>
      </c>
      <c r="M8" s="11"/>
      <c r="N8" s="18" t="s">
        <v>42</v>
      </c>
      <c r="O8" s="19"/>
      <c r="Q8" s="15" t="n">
        <v>0</v>
      </c>
      <c r="R8" s="15" t="n">
        <v>0</v>
      </c>
      <c r="S8" s="22" t="n">
        <v>1</v>
      </c>
      <c r="T8" s="23" t="n">
        <v>0</v>
      </c>
      <c r="U8" s="23" t="n">
        <v>0</v>
      </c>
      <c r="V8" s="23" t="n">
        <v>0</v>
      </c>
      <c r="W8" s="23" t="n">
        <v>0</v>
      </c>
      <c r="X8" s="23" t="n">
        <v>0</v>
      </c>
      <c r="Y8" s="23" t="n">
        <v>0</v>
      </c>
      <c r="Z8" s="23" t="n">
        <v>0</v>
      </c>
      <c r="AA8" s="23" t="n">
        <v>0</v>
      </c>
      <c r="AB8" s="23" t="n">
        <v>0</v>
      </c>
      <c r="AC8" s="23" t="n">
        <v>0</v>
      </c>
      <c r="AD8" s="23" t="n">
        <v>0</v>
      </c>
      <c r="AE8" s="23" t="n">
        <v>0</v>
      </c>
      <c r="AF8" s="23" t="n">
        <v>0</v>
      </c>
      <c r="AG8" s="23" t="n">
        <v>0</v>
      </c>
      <c r="AH8" s="23" t="n">
        <v>0</v>
      </c>
      <c r="AI8" s="23" t="n">
        <v>0</v>
      </c>
      <c r="AK8" s="11" t="n">
        <v>0.203795306870053</v>
      </c>
      <c r="AL8" s="10" t="n">
        <v>0.38017610221335</v>
      </c>
    </row>
    <row r="9" customFormat="false" ht="12.65" hidden="false" customHeight="false" outlineLevel="0" collapsed="false">
      <c r="A9" s="0" t="s">
        <v>62</v>
      </c>
      <c r="B9" s="0" t="s">
        <v>63</v>
      </c>
      <c r="C9" s="8" t="n">
        <v>2330</v>
      </c>
      <c r="D9" s="0" t="s">
        <v>64</v>
      </c>
      <c r="E9" s="0" t="s">
        <v>65</v>
      </c>
      <c r="F9" s="9" t="n">
        <v>226.591458731584</v>
      </c>
      <c r="G9" s="9" t="n">
        <v>185.96534431985</v>
      </c>
      <c r="H9" s="9" t="n">
        <v>165.655308310634</v>
      </c>
      <c r="I9" s="10" t="n">
        <v>-1.95806327207721</v>
      </c>
      <c r="J9" s="10" t="n">
        <v>-2.80751807199114</v>
      </c>
      <c r="K9" s="11" t="n">
        <v>0.00189651448474253</v>
      </c>
      <c r="L9" s="11" t="n">
        <v>4.72255657370485E-005</v>
      </c>
      <c r="M9" s="11"/>
      <c r="N9" s="20"/>
      <c r="O9" s="21" t="s">
        <v>38</v>
      </c>
      <c r="Q9" s="15" t="n">
        <v>0</v>
      </c>
      <c r="R9" s="15" t="n">
        <v>0</v>
      </c>
      <c r="S9" s="15" t="n">
        <v>0</v>
      </c>
      <c r="T9" s="15" t="n">
        <v>0</v>
      </c>
      <c r="U9" s="15" t="n">
        <v>0</v>
      </c>
      <c r="V9" s="15" t="n">
        <v>0</v>
      </c>
      <c r="W9" s="15" t="n">
        <v>0</v>
      </c>
      <c r="X9" s="15" t="n">
        <v>0</v>
      </c>
      <c r="Y9" s="15" t="n">
        <v>0</v>
      </c>
      <c r="Z9" s="15" t="n">
        <v>0</v>
      </c>
      <c r="AA9" s="15" t="n">
        <v>0</v>
      </c>
      <c r="AB9" s="15" t="n">
        <v>0</v>
      </c>
      <c r="AC9" s="15" t="n">
        <v>0</v>
      </c>
      <c r="AD9" s="15" t="n">
        <v>0</v>
      </c>
      <c r="AE9" s="15" t="n">
        <v>0</v>
      </c>
      <c r="AF9" s="15" t="n">
        <v>0</v>
      </c>
      <c r="AG9" s="15" t="n">
        <v>0</v>
      </c>
      <c r="AH9" s="15" t="n">
        <v>0</v>
      </c>
      <c r="AI9" s="15" t="n">
        <v>0</v>
      </c>
      <c r="AK9" s="11" t="n">
        <v>0.107555662224816</v>
      </c>
      <c r="AL9" s="10" t="n">
        <v>0.199271040131411</v>
      </c>
    </row>
    <row r="10" customFormat="false" ht="12.65" hidden="false" customHeight="false" outlineLevel="0" collapsed="false">
      <c r="A10" s="0" t="s">
        <v>66</v>
      </c>
      <c r="B10" s="0" t="s">
        <v>67</v>
      </c>
      <c r="C10" s="8" t="n">
        <v>92815</v>
      </c>
      <c r="D10" s="0" t="s">
        <v>68</v>
      </c>
      <c r="E10" s="0" t="s">
        <v>69</v>
      </c>
      <c r="F10" s="9" t="n">
        <v>261.304224913261</v>
      </c>
      <c r="G10" s="9" t="n">
        <v>315.534910107697</v>
      </c>
      <c r="H10" s="9" t="n">
        <v>377.737510468434</v>
      </c>
      <c r="I10" s="10" t="n">
        <v>2.11409877211785</v>
      </c>
      <c r="J10" s="10" t="n">
        <v>4.33693960340372</v>
      </c>
      <c r="K10" s="11" t="n">
        <v>0.22958225673577</v>
      </c>
      <c r="L10" s="11" t="n">
        <v>0.0106811172489444</v>
      </c>
      <c r="M10" s="11"/>
      <c r="N10" s="16"/>
      <c r="O10" s="17" t="s">
        <v>42</v>
      </c>
      <c r="Q10" s="15" t="n">
        <v>0</v>
      </c>
      <c r="R10" s="15" t="n">
        <v>0</v>
      </c>
      <c r="S10" s="15" t="n">
        <v>0</v>
      </c>
      <c r="T10" s="15" t="n">
        <v>0</v>
      </c>
      <c r="U10" s="15" t="n">
        <v>0</v>
      </c>
      <c r="V10" s="15" t="n">
        <v>0</v>
      </c>
      <c r="W10" s="15" t="n">
        <v>0</v>
      </c>
      <c r="X10" s="15" t="n">
        <v>0</v>
      </c>
      <c r="Y10" s="15" t="n">
        <v>0</v>
      </c>
      <c r="Z10" s="15" t="n">
        <v>0</v>
      </c>
      <c r="AA10" s="15" t="n">
        <v>0</v>
      </c>
      <c r="AB10" s="15" t="n">
        <v>0</v>
      </c>
      <c r="AC10" s="15" t="n">
        <v>0</v>
      </c>
      <c r="AD10" s="15" t="n">
        <v>0</v>
      </c>
      <c r="AE10" s="15" t="n">
        <v>0</v>
      </c>
      <c r="AF10" s="15" t="n">
        <v>0</v>
      </c>
      <c r="AG10" s="15" t="n">
        <v>0</v>
      </c>
      <c r="AH10" s="15" t="n">
        <v>0</v>
      </c>
      <c r="AI10" s="15" t="n">
        <v>0</v>
      </c>
      <c r="AK10" s="11" t="n">
        <v>0.124281144431868</v>
      </c>
      <c r="AL10" s="10" t="n">
        <v>0.409718625913064</v>
      </c>
    </row>
    <row r="11" customFormat="false" ht="12.65" hidden="false" customHeight="false" outlineLevel="0" collapsed="false">
      <c r="A11" s="0" t="s">
        <v>70</v>
      </c>
      <c r="B11" s="0" t="s">
        <v>71</v>
      </c>
      <c r="C11" s="8" t="n">
        <v>713</v>
      </c>
      <c r="D11" s="0" t="s">
        <v>72</v>
      </c>
      <c r="E11" s="0" t="s">
        <v>73</v>
      </c>
      <c r="F11" s="9" t="n">
        <v>164.025537561625</v>
      </c>
      <c r="G11" s="9" t="n">
        <v>119.384510626872</v>
      </c>
      <c r="H11" s="9" t="n">
        <v>149.265612168542</v>
      </c>
      <c r="I11" s="10" t="n">
        <v>-2.6824025761841</v>
      </c>
      <c r="J11" s="10" t="n">
        <v>-1.08072695386567</v>
      </c>
      <c r="K11" s="11" t="n">
        <v>0.0298081096405417</v>
      </c>
      <c r="L11" s="11" t="n">
        <v>0.337979141637114</v>
      </c>
      <c r="M11" s="11"/>
      <c r="N11" s="12" t="s">
        <v>38</v>
      </c>
      <c r="O11" s="13"/>
      <c r="Q11" s="22" t="n">
        <v>1</v>
      </c>
      <c r="R11" s="22" t="n">
        <v>1</v>
      </c>
      <c r="S11" s="22" t="n">
        <v>1</v>
      </c>
      <c r="T11" s="15" t="n">
        <v>0</v>
      </c>
      <c r="U11" s="22" t="n">
        <v>1</v>
      </c>
      <c r="V11" s="22" t="n">
        <v>1</v>
      </c>
      <c r="W11" s="15" t="n">
        <v>0</v>
      </c>
      <c r="X11" s="22" t="n">
        <v>1</v>
      </c>
      <c r="Y11" s="22" t="n">
        <v>1</v>
      </c>
      <c r="Z11" s="22" t="n">
        <v>1</v>
      </c>
      <c r="AA11" s="22" t="n">
        <v>1</v>
      </c>
      <c r="AB11" s="15" t="n">
        <v>0</v>
      </c>
      <c r="AC11" s="22" t="n">
        <v>1</v>
      </c>
      <c r="AD11" s="22" t="n">
        <v>1</v>
      </c>
      <c r="AE11" s="22" t="n">
        <v>1</v>
      </c>
      <c r="AF11" s="22" t="n">
        <v>1</v>
      </c>
      <c r="AG11" s="22" t="n">
        <v>1</v>
      </c>
      <c r="AH11" s="15" t="n">
        <v>0</v>
      </c>
      <c r="AI11" s="22" t="n">
        <v>1</v>
      </c>
      <c r="AK11" s="11" t="n">
        <v>0.662395423517308</v>
      </c>
      <c r="AL11" s="10" t="n">
        <v>-0.200882389135507</v>
      </c>
    </row>
    <row r="12" customFormat="false" ht="12.65" hidden="false" customHeight="false" outlineLevel="0" collapsed="false">
      <c r="A12" s="0" t="s">
        <v>74</v>
      </c>
      <c r="B12" s="0" t="s">
        <v>75</v>
      </c>
      <c r="C12" s="8" t="n">
        <v>2205</v>
      </c>
      <c r="D12" s="0" t="s">
        <v>76</v>
      </c>
      <c r="E12" s="0" t="s">
        <v>77</v>
      </c>
      <c r="F12" s="9" t="n">
        <v>1458.70046708592</v>
      </c>
      <c r="G12" s="9" t="n">
        <v>1698.30120581317</v>
      </c>
      <c r="H12" s="9" t="n">
        <v>1739.82714516334</v>
      </c>
      <c r="I12" s="10" t="n">
        <v>2.54595600913358</v>
      </c>
      <c r="J12" s="10" t="n">
        <v>1.92451080279074</v>
      </c>
      <c r="K12" s="11" t="n">
        <v>0.0235913739468753</v>
      </c>
      <c r="L12" s="11" t="n">
        <v>0.0891799468628769</v>
      </c>
      <c r="M12" s="11"/>
      <c r="N12" s="18" t="s">
        <v>42</v>
      </c>
      <c r="O12" s="19"/>
      <c r="Q12" s="22" t="n">
        <v>1</v>
      </c>
      <c r="R12" s="22" t="n">
        <v>1</v>
      </c>
      <c r="S12" s="15" t="n">
        <v>0</v>
      </c>
      <c r="T12" s="15" t="n">
        <v>0</v>
      </c>
      <c r="U12" s="15" t="n">
        <v>0</v>
      </c>
      <c r="V12" s="15" t="n">
        <v>0</v>
      </c>
      <c r="W12" s="15" t="n">
        <v>0</v>
      </c>
      <c r="X12" s="15" t="n">
        <v>0</v>
      </c>
      <c r="Y12" s="15" t="n">
        <v>0</v>
      </c>
      <c r="Z12" s="15" t="n">
        <v>0</v>
      </c>
      <c r="AA12" s="15" t="n">
        <v>0</v>
      </c>
      <c r="AB12" s="15" t="n">
        <v>0</v>
      </c>
      <c r="AC12" s="15" t="n">
        <v>0</v>
      </c>
      <c r="AD12" s="15" t="n">
        <v>0</v>
      </c>
      <c r="AE12" s="15" t="n">
        <v>0</v>
      </c>
      <c r="AF12" s="15" t="n">
        <v>0</v>
      </c>
      <c r="AG12" s="15" t="n">
        <v>0</v>
      </c>
      <c r="AH12" s="15" t="n">
        <v>0</v>
      </c>
      <c r="AI12" s="15" t="n">
        <v>0</v>
      </c>
      <c r="AK12" s="11" t="n">
        <v>0.589164662462621</v>
      </c>
      <c r="AL12" s="10" t="n">
        <v>-0.214062299071003</v>
      </c>
    </row>
    <row r="13" customFormat="false" ht="12.65" hidden="false" customHeight="false" outlineLevel="0" collapsed="false">
      <c r="A13" s="0" t="s">
        <v>78</v>
      </c>
      <c r="B13" s="0" t="s">
        <v>79</v>
      </c>
      <c r="C13" s="8" t="n">
        <v>51278</v>
      </c>
      <c r="D13" s="0" t="s">
        <v>80</v>
      </c>
      <c r="E13" s="0" t="s">
        <v>81</v>
      </c>
      <c r="F13" s="9" t="n">
        <v>1818.02215290127</v>
      </c>
      <c r="G13" s="9" t="n">
        <v>1809.16237073414</v>
      </c>
      <c r="H13" s="9" t="n">
        <v>2184.1812279938</v>
      </c>
      <c r="I13" s="10" t="n">
        <v>-0.0833868389968445</v>
      </c>
      <c r="J13" s="10" t="n">
        <v>2.9560898251667</v>
      </c>
      <c r="K13" s="11" t="n">
        <v>0.92159106688867</v>
      </c>
      <c r="L13" s="11" t="n">
        <v>0.00415546460181905</v>
      </c>
      <c r="M13" s="11"/>
      <c r="N13" s="16"/>
      <c r="O13" s="17" t="s">
        <v>42</v>
      </c>
      <c r="Q13" s="15" t="n">
        <v>0</v>
      </c>
      <c r="R13" s="15" t="n">
        <v>0</v>
      </c>
      <c r="S13" s="15" t="n">
        <v>0</v>
      </c>
      <c r="T13" s="15" t="n">
        <v>0</v>
      </c>
      <c r="U13" s="15" t="n">
        <v>0</v>
      </c>
      <c r="V13" s="15" t="n">
        <v>0</v>
      </c>
      <c r="W13" s="15" t="n">
        <v>0</v>
      </c>
      <c r="X13" s="15" t="n">
        <v>0</v>
      </c>
      <c r="Y13" s="15" t="n">
        <v>0</v>
      </c>
      <c r="Z13" s="15" t="n">
        <v>0</v>
      </c>
      <c r="AA13" s="15" t="n">
        <v>0</v>
      </c>
      <c r="AB13" s="15" t="n">
        <v>0</v>
      </c>
      <c r="AC13" s="15" t="n">
        <v>0</v>
      </c>
      <c r="AD13" s="15" t="n">
        <v>0</v>
      </c>
      <c r="AE13" s="15" t="n">
        <v>0</v>
      </c>
      <c r="AF13" s="15" t="n">
        <v>0</v>
      </c>
      <c r="AG13" s="15" t="n">
        <v>0</v>
      </c>
      <c r="AH13" s="15" t="n">
        <v>0</v>
      </c>
      <c r="AI13" s="15" t="n">
        <v>0</v>
      </c>
      <c r="AK13" s="11" t="n">
        <v>0.364189070522352</v>
      </c>
      <c r="AL13" s="10" t="n">
        <v>-0.184299044742094</v>
      </c>
    </row>
    <row r="14" customFormat="false" ht="12.65" hidden="false" customHeight="false" outlineLevel="0" collapsed="false">
      <c r="A14" s="0" t="s">
        <v>82</v>
      </c>
      <c r="B14" s="0" t="s">
        <v>83</v>
      </c>
      <c r="C14" s="8" t="n">
        <v>1545</v>
      </c>
      <c r="D14" s="0" t="s">
        <v>84</v>
      </c>
      <c r="E14" s="0" t="s">
        <v>85</v>
      </c>
      <c r="F14" s="9" t="n">
        <v>1089.14352660941</v>
      </c>
      <c r="G14" s="9" t="n">
        <v>869.940661808895</v>
      </c>
      <c r="H14" s="9" t="n">
        <v>848.068664168153</v>
      </c>
      <c r="I14" s="10" t="n">
        <v>-3.47413582102409</v>
      </c>
      <c r="J14" s="10" t="n">
        <v>-2.76093989048216</v>
      </c>
      <c r="K14" s="11" t="n">
        <v>0.0247274363717258</v>
      </c>
      <c r="L14" s="11" t="n">
        <v>0.058402105939607</v>
      </c>
      <c r="M14" s="11"/>
      <c r="N14" s="12" t="s">
        <v>38</v>
      </c>
      <c r="O14" s="13"/>
      <c r="Q14" s="15" t="n">
        <v>0</v>
      </c>
      <c r="R14" s="15" t="n">
        <v>0</v>
      </c>
      <c r="S14" s="15" t="n">
        <v>0</v>
      </c>
      <c r="T14" s="15" t="n">
        <v>0</v>
      </c>
      <c r="U14" s="15" t="n">
        <v>0</v>
      </c>
      <c r="V14" s="15" t="n">
        <v>0</v>
      </c>
      <c r="W14" s="15" t="n">
        <v>0</v>
      </c>
      <c r="X14" s="15" t="n">
        <v>0</v>
      </c>
      <c r="Y14" s="15" t="n">
        <v>0</v>
      </c>
      <c r="Z14" s="15" t="n">
        <v>0</v>
      </c>
      <c r="AA14" s="15" t="n">
        <v>0</v>
      </c>
      <c r="AB14" s="15" t="n">
        <v>0</v>
      </c>
      <c r="AC14" s="15" t="n">
        <v>0</v>
      </c>
      <c r="AD14" s="15" t="n">
        <v>0</v>
      </c>
      <c r="AE14" s="15" t="n">
        <v>0</v>
      </c>
      <c r="AF14" s="15" t="n">
        <v>0</v>
      </c>
      <c r="AG14" s="15" t="n">
        <v>0</v>
      </c>
      <c r="AH14" s="15" t="n">
        <v>0</v>
      </c>
      <c r="AI14" s="15" t="n">
        <v>0</v>
      </c>
      <c r="AK14" s="11" t="n">
        <v>0.360594331009996</v>
      </c>
      <c r="AL14" s="10" t="n">
        <v>0.324736916214006</v>
      </c>
    </row>
    <row r="15" customFormat="false" ht="12.65" hidden="false" customHeight="false" outlineLevel="0" collapsed="false">
      <c r="A15" s="0" t="s">
        <v>86</v>
      </c>
      <c r="B15" s="0" t="s">
        <v>87</v>
      </c>
      <c r="C15" s="8" t="n">
        <v>10746</v>
      </c>
      <c r="D15" s="0" t="s">
        <v>88</v>
      </c>
      <c r="E15" s="0" t="s">
        <v>89</v>
      </c>
      <c r="F15" s="9" t="n">
        <v>434.077036430588</v>
      </c>
      <c r="G15" s="9" t="n">
        <v>390.944812471707</v>
      </c>
      <c r="H15" s="9" t="n">
        <v>328.987768534756</v>
      </c>
      <c r="I15" s="10" t="n">
        <v>-1.31632858011745</v>
      </c>
      <c r="J15" s="10" t="n">
        <v>-2.91225087358979</v>
      </c>
      <c r="K15" s="11" t="n">
        <v>0.161052153975394</v>
      </c>
      <c r="L15" s="11" t="n">
        <v>0.00843215129603845</v>
      </c>
      <c r="M15" s="11"/>
      <c r="N15" s="20"/>
      <c r="O15" s="21" t="s">
        <v>38</v>
      </c>
      <c r="Q15" s="15" t="n">
        <v>0</v>
      </c>
      <c r="R15" s="15" t="n">
        <v>0</v>
      </c>
      <c r="S15" s="15" t="n">
        <v>0</v>
      </c>
      <c r="T15" s="15" t="n">
        <v>0</v>
      </c>
      <c r="U15" s="15" t="n">
        <v>0</v>
      </c>
      <c r="V15" s="15" t="n">
        <v>0</v>
      </c>
      <c r="W15" s="22" t="n">
        <v>1</v>
      </c>
      <c r="X15" s="15" t="n">
        <v>0</v>
      </c>
      <c r="Y15" s="15" t="n">
        <v>0</v>
      </c>
      <c r="Z15" s="15" t="n">
        <v>0</v>
      </c>
      <c r="AA15" s="15" t="n">
        <v>0</v>
      </c>
      <c r="AB15" s="15" t="n">
        <v>0</v>
      </c>
      <c r="AC15" s="15" t="n">
        <v>0</v>
      </c>
      <c r="AD15" s="15" t="n">
        <v>0</v>
      </c>
      <c r="AE15" s="15" t="n">
        <v>0</v>
      </c>
      <c r="AF15" s="15" t="n">
        <v>0</v>
      </c>
      <c r="AG15" s="15" t="n">
        <v>0</v>
      </c>
      <c r="AH15" s="15" t="n">
        <v>0</v>
      </c>
      <c r="AI15" s="15" t="n">
        <v>0</v>
      </c>
      <c r="AK15" s="11" t="n">
        <v>0.133138306730496</v>
      </c>
      <c r="AL15" s="10" t="n">
        <v>0.301073774209301</v>
      </c>
    </row>
    <row r="16" customFormat="false" ht="12.65" hidden="false" customHeight="false" outlineLevel="0" collapsed="false">
      <c r="A16" s="0" t="s">
        <v>90</v>
      </c>
      <c r="B16" s="0" t="s">
        <v>91</v>
      </c>
      <c r="C16" s="8" t="n">
        <v>7852</v>
      </c>
      <c r="D16" s="0" t="s">
        <v>92</v>
      </c>
      <c r="E16" s="0" t="s">
        <v>93</v>
      </c>
      <c r="F16" s="9" t="n">
        <v>6643.5886934337</v>
      </c>
      <c r="G16" s="9" t="n">
        <v>7414.54693499309</v>
      </c>
      <c r="H16" s="9" t="n">
        <v>7907.2815253121</v>
      </c>
      <c r="I16" s="10" t="n">
        <v>2.10934476484546</v>
      </c>
      <c r="J16" s="10" t="n">
        <v>3.0114977248316</v>
      </c>
      <c r="K16" s="11" t="n">
        <v>0.189622208753318</v>
      </c>
      <c r="L16" s="11" t="n">
        <v>0.019751600016567</v>
      </c>
      <c r="M16" s="11"/>
      <c r="N16" s="16"/>
      <c r="O16" s="17" t="s">
        <v>42</v>
      </c>
      <c r="Q16" s="22" t="n">
        <v>1</v>
      </c>
      <c r="R16" s="22" t="n">
        <v>1</v>
      </c>
      <c r="S16" s="22" t="n">
        <v>1</v>
      </c>
      <c r="T16" s="15" t="n">
        <v>0</v>
      </c>
      <c r="U16" s="15" t="n">
        <v>0</v>
      </c>
      <c r="V16" s="15" t="n">
        <v>0</v>
      </c>
      <c r="W16" s="22" t="n">
        <v>1</v>
      </c>
      <c r="X16" s="22" t="n">
        <v>1</v>
      </c>
      <c r="Y16" s="15" t="n">
        <v>0</v>
      </c>
      <c r="Z16" s="15" t="n">
        <v>0</v>
      </c>
      <c r="AA16" s="15" t="n">
        <v>0</v>
      </c>
      <c r="AB16" s="15" t="n">
        <v>0</v>
      </c>
      <c r="AC16" s="15" t="n">
        <v>0</v>
      </c>
      <c r="AD16" s="15" t="n">
        <v>0</v>
      </c>
      <c r="AE16" s="15" t="n">
        <v>0</v>
      </c>
      <c r="AF16" s="15" t="n">
        <v>0</v>
      </c>
      <c r="AG16" s="15" t="n">
        <v>0</v>
      </c>
      <c r="AH16" s="22" t="n">
        <v>1</v>
      </c>
      <c r="AI16" s="22" t="n">
        <v>1</v>
      </c>
      <c r="AK16" s="11" t="n">
        <v>0.164368661849921</v>
      </c>
      <c r="AL16" s="10" t="n">
        <v>-0.291367870854902</v>
      </c>
    </row>
    <row r="17" customFormat="false" ht="12.65" hidden="false" customHeight="false" outlineLevel="0" collapsed="false">
      <c r="A17" s="0" t="s">
        <v>94</v>
      </c>
      <c r="B17" s="0" t="s">
        <v>95</v>
      </c>
      <c r="C17" s="8" t="n">
        <v>79172</v>
      </c>
      <c r="D17" s="0" t="s">
        <v>96</v>
      </c>
      <c r="E17" s="0" t="s">
        <v>97</v>
      </c>
      <c r="F17" s="9" t="n">
        <v>108.416434225032</v>
      </c>
      <c r="G17" s="9" t="n">
        <v>127.708243947243</v>
      </c>
      <c r="H17" s="9" t="n">
        <v>155.183274618525</v>
      </c>
      <c r="I17" s="10" t="n">
        <v>1.27778110346333</v>
      </c>
      <c r="J17" s="10" t="n">
        <v>2.70983039317</v>
      </c>
      <c r="K17" s="11" t="n">
        <v>0.251761007471591</v>
      </c>
      <c r="L17" s="11" t="n">
        <v>0.0107693540948951</v>
      </c>
      <c r="M17" s="11"/>
      <c r="N17" s="16"/>
      <c r="O17" s="17" t="s">
        <v>42</v>
      </c>
      <c r="Q17" s="15" t="n">
        <v>0</v>
      </c>
      <c r="R17" s="15" t="n">
        <v>0</v>
      </c>
      <c r="S17" s="15" t="n">
        <v>0</v>
      </c>
      <c r="T17" s="15" t="n">
        <v>0</v>
      </c>
      <c r="U17" s="15" t="n">
        <v>0</v>
      </c>
      <c r="V17" s="15" t="n">
        <v>0</v>
      </c>
      <c r="W17" s="15" t="n">
        <v>0</v>
      </c>
      <c r="X17" s="15" t="n">
        <v>0</v>
      </c>
      <c r="Y17" s="15" t="n">
        <v>0</v>
      </c>
      <c r="Z17" s="15" t="n">
        <v>0</v>
      </c>
      <c r="AA17" s="15" t="n">
        <v>0</v>
      </c>
      <c r="AB17" s="15" t="n">
        <v>0</v>
      </c>
      <c r="AC17" s="15" t="n">
        <v>0</v>
      </c>
      <c r="AD17" s="15" t="n">
        <v>0</v>
      </c>
      <c r="AE17" s="15" t="n">
        <v>0</v>
      </c>
      <c r="AF17" s="15" t="n">
        <v>0</v>
      </c>
      <c r="AG17" s="15" t="n">
        <v>0</v>
      </c>
      <c r="AH17" s="23" t="n">
        <v>0</v>
      </c>
      <c r="AI17" s="23" t="n">
        <v>0</v>
      </c>
      <c r="AK17" s="11" t="n">
        <v>0.836180189767248</v>
      </c>
      <c r="AL17" s="10" t="n">
        <v>0.0592528299755963</v>
      </c>
    </row>
    <row r="18" customFormat="false" ht="12.65" hidden="false" customHeight="false" outlineLevel="0" collapsed="false">
      <c r="A18" s="0" t="s">
        <v>98</v>
      </c>
      <c r="B18" s="0" t="s">
        <v>99</v>
      </c>
      <c r="C18" s="8" t="n">
        <v>25797</v>
      </c>
      <c r="D18" s="0" t="s">
        <v>100</v>
      </c>
      <c r="E18" s="0" t="s">
        <v>101</v>
      </c>
      <c r="F18" s="9" t="n">
        <v>855.3702855468</v>
      </c>
      <c r="G18" s="9" t="n">
        <v>741.208370268633</v>
      </c>
      <c r="H18" s="9" t="n">
        <v>709.238489285635</v>
      </c>
      <c r="I18" s="10" t="n">
        <v>-2.12717343889895</v>
      </c>
      <c r="J18" s="10" t="n">
        <v>-3.08662261672474</v>
      </c>
      <c r="K18" s="11" t="n">
        <v>0.15446069976083</v>
      </c>
      <c r="L18" s="11" t="n">
        <v>0.0165667777904547</v>
      </c>
      <c r="M18" s="11"/>
      <c r="N18" s="20"/>
      <c r="O18" s="21" t="s">
        <v>38</v>
      </c>
      <c r="Q18" s="15" t="n">
        <v>0</v>
      </c>
      <c r="R18" s="15" t="n">
        <v>0</v>
      </c>
      <c r="S18" s="15" t="n">
        <v>0</v>
      </c>
      <c r="T18" s="15" t="n">
        <v>0</v>
      </c>
      <c r="U18" s="15" t="n">
        <v>0</v>
      </c>
      <c r="V18" s="15" t="n">
        <v>0</v>
      </c>
      <c r="W18" s="15" t="n">
        <v>0</v>
      </c>
      <c r="X18" s="15" t="n">
        <v>0</v>
      </c>
      <c r="Y18" s="15" t="n">
        <v>0</v>
      </c>
      <c r="Z18" s="15" t="n">
        <v>0</v>
      </c>
      <c r="AA18" s="15" t="n">
        <v>0</v>
      </c>
      <c r="AB18" s="15" t="n">
        <v>0</v>
      </c>
      <c r="AC18" s="15" t="n">
        <v>0</v>
      </c>
      <c r="AD18" s="15" t="n">
        <v>0</v>
      </c>
      <c r="AE18" s="15" t="n">
        <v>0</v>
      </c>
      <c r="AF18" s="15" t="n">
        <v>0</v>
      </c>
      <c r="AG18" s="15" t="n">
        <v>0</v>
      </c>
      <c r="AH18" s="23" t="n">
        <v>0</v>
      </c>
      <c r="AI18" s="23" t="n">
        <v>0</v>
      </c>
      <c r="AK18" s="11" t="n">
        <v>0.146830942072427</v>
      </c>
      <c r="AL18" s="10" t="n">
        <v>-0.437354098875798</v>
      </c>
    </row>
    <row r="19" customFormat="false" ht="12.65" hidden="false" customHeight="false" outlineLevel="0" collapsed="false">
      <c r="A19" s="0" t="s">
        <v>102</v>
      </c>
      <c r="B19" s="0" t="s">
        <v>103</v>
      </c>
      <c r="C19" s="8" t="n">
        <v>6336</v>
      </c>
      <c r="D19" s="0" t="s">
        <v>104</v>
      </c>
      <c r="E19" s="0" t="s">
        <v>105</v>
      </c>
      <c r="F19" s="9" t="n">
        <v>206.539248408435</v>
      </c>
      <c r="G19" s="9" t="n">
        <v>286.35574981092</v>
      </c>
      <c r="H19" s="9" t="n">
        <v>251.84336523944</v>
      </c>
      <c r="I19" s="10" t="n">
        <v>3.45288589269198</v>
      </c>
      <c r="J19" s="10" t="n">
        <v>1.8459161535693</v>
      </c>
      <c r="K19" s="11" t="n">
        <v>0.0110600024357584</v>
      </c>
      <c r="L19" s="11" t="n">
        <v>0.122842587818862</v>
      </c>
      <c r="M19" s="11"/>
      <c r="N19" s="18" t="s">
        <v>42</v>
      </c>
      <c r="O19" s="19"/>
      <c r="Q19" s="15" t="n">
        <v>0</v>
      </c>
      <c r="R19" s="15" t="n">
        <v>0</v>
      </c>
      <c r="S19" s="15" t="n">
        <v>0</v>
      </c>
      <c r="T19" s="15" t="n">
        <v>0</v>
      </c>
      <c r="U19" s="15" t="n">
        <v>0</v>
      </c>
      <c r="V19" s="15" t="n">
        <v>0</v>
      </c>
      <c r="W19" s="15" t="n">
        <v>0</v>
      </c>
      <c r="X19" s="15" t="n">
        <v>0</v>
      </c>
      <c r="Y19" s="15" t="n">
        <v>0</v>
      </c>
      <c r="Z19" s="15" t="n">
        <v>0</v>
      </c>
      <c r="AA19" s="15" t="n">
        <v>0</v>
      </c>
      <c r="AB19" s="15" t="n">
        <v>0</v>
      </c>
      <c r="AC19" s="15" t="n">
        <v>0</v>
      </c>
      <c r="AD19" s="15" t="n">
        <v>0</v>
      </c>
      <c r="AE19" s="15" t="n">
        <v>0</v>
      </c>
      <c r="AF19" s="15" t="n">
        <v>0</v>
      </c>
      <c r="AG19" s="15" t="n">
        <v>0</v>
      </c>
      <c r="AH19" s="23" t="n">
        <v>0</v>
      </c>
      <c r="AI19" s="23" t="n">
        <v>0</v>
      </c>
      <c r="AK19" s="11" t="n">
        <v>0.410401905740712</v>
      </c>
      <c r="AL19" s="10" t="n">
        <v>0.237901537801664</v>
      </c>
    </row>
    <row r="20" customFormat="false" ht="12.65" hidden="false" customHeight="false" outlineLevel="0" collapsed="false">
      <c r="A20" s="0" t="s">
        <v>106</v>
      </c>
      <c r="B20" s="0" t="s">
        <v>107</v>
      </c>
      <c r="C20" s="8" t="n">
        <v>64866</v>
      </c>
      <c r="D20" s="0" t="s">
        <v>108</v>
      </c>
      <c r="E20" s="0" t="s">
        <v>109</v>
      </c>
      <c r="F20" s="9" t="n">
        <v>82.9803940135548</v>
      </c>
      <c r="G20" s="9" t="n">
        <v>70.7951104123193</v>
      </c>
      <c r="H20" s="9" t="n">
        <v>53.896882665485</v>
      </c>
      <c r="I20" s="10" t="n">
        <v>-1.00220479795706</v>
      </c>
      <c r="J20" s="10" t="n">
        <v>-2.68624841987324</v>
      </c>
      <c r="K20" s="11" t="n">
        <v>0.264091292519375</v>
      </c>
      <c r="L20" s="11" t="n">
        <v>0.0264112555363348</v>
      </c>
      <c r="M20" s="11"/>
      <c r="N20" s="20"/>
      <c r="O20" s="21" t="s">
        <v>38</v>
      </c>
      <c r="Q20" s="15" t="n">
        <v>0</v>
      </c>
      <c r="R20" s="15" t="n">
        <v>0</v>
      </c>
      <c r="S20" s="15" t="n">
        <v>0</v>
      </c>
      <c r="T20" s="15" t="n">
        <v>0</v>
      </c>
      <c r="U20" s="15" t="n">
        <v>0</v>
      </c>
      <c r="V20" s="15" t="n">
        <v>0</v>
      </c>
      <c r="W20" s="15" t="n">
        <v>0</v>
      </c>
      <c r="X20" s="15" t="n">
        <v>0</v>
      </c>
      <c r="Y20" s="15" t="n">
        <v>0</v>
      </c>
      <c r="Z20" s="15" t="n">
        <v>0</v>
      </c>
      <c r="AA20" s="15" t="n">
        <v>0</v>
      </c>
      <c r="AB20" s="15" t="n">
        <v>0</v>
      </c>
      <c r="AC20" s="15" t="n">
        <v>0</v>
      </c>
      <c r="AD20" s="15" t="n">
        <v>0</v>
      </c>
      <c r="AE20" s="15" t="n">
        <v>0</v>
      </c>
      <c r="AF20" s="15" t="n">
        <v>0</v>
      </c>
      <c r="AG20" s="15" t="n">
        <v>0</v>
      </c>
      <c r="AH20" s="23" t="n">
        <v>0</v>
      </c>
      <c r="AI20" s="23" t="n">
        <v>0</v>
      </c>
      <c r="AK20" s="11" t="n">
        <v>0.34026279322669</v>
      </c>
      <c r="AL20" s="10" t="n">
        <v>-0.31135056404073</v>
      </c>
    </row>
    <row r="21" customFormat="false" ht="12.65" hidden="false" customHeight="false" outlineLevel="0" collapsed="false">
      <c r="A21" s="0" t="s">
        <v>110</v>
      </c>
      <c r="B21" s="0" t="s">
        <v>111</v>
      </c>
      <c r="C21" s="8" t="n">
        <v>8309</v>
      </c>
      <c r="D21" s="0" t="s">
        <v>112</v>
      </c>
      <c r="E21" s="0" t="s">
        <v>113</v>
      </c>
      <c r="F21" s="9" t="n">
        <v>89.0239539952121</v>
      </c>
      <c r="G21" s="9" t="n">
        <v>57.7227372817362</v>
      </c>
      <c r="H21" s="9" t="n">
        <v>54.6938431589231</v>
      </c>
      <c r="I21" s="10" t="n">
        <v>-2.63957506513799</v>
      </c>
      <c r="J21" s="10" t="n">
        <v>-2.96667135370337</v>
      </c>
      <c r="K21" s="11" t="n">
        <v>0.0358244676464247</v>
      </c>
      <c r="L21" s="11" t="n">
        <v>0.0137079278526665</v>
      </c>
      <c r="M21" s="11"/>
      <c r="N21" s="24" t="s">
        <v>38</v>
      </c>
      <c r="O21" s="25" t="s">
        <v>38</v>
      </c>
      <c r="Q21" s="15" t="n">
        <v>0</v>
      </c>
      <c r="R21" s="15" t="n">
        <v>0</v>
      </c>
      <c r="S21" s="15" t="n">
        <v>0</v>
      </c>
      <c r="T21" s="15" t="n">
        <v>0</v>
      </c>
      <c r="U21" s="15" t="n">
        <v>0</v>
      </c>
      <c r="V21" s="15" t="n">
        <v>0</v>
      </c>
      <c r="W21" s="15" t="n">
        <v>0</v>
      </c>
      <c r="X21" s="15" t="n">
        <v>0</v>
      </c>
      <c r="Y21" s="15" t="n">
        <v>0</v>
      </c>
      <c r="Z21" s="15" t="n">
        <v>0</v>
      </c>
      <c r="AA21" s="15" t="n">
        <v>0</v>
      </c>
      <c r="AB21" s="22" t="n">
        <v>1</v>
      </c>
      <c r="AC21" s="15" t="n">
        <v>0</v>
      </c>
      <c r="AD21" s="15" t="n">
        <v>0</v>
      </c>
      <c r="AE21" s="15" t="n">
        <v>0</v>
      </c>
      <c r="AF21" s="15" t="n">
        <v>0</v>
      </c>
      <c r="AG21" s="15" t="n">
        <v>0</v>
      </c>
      <c r="AH21" s="23" t="n">
        <v>0</v>
      </c>
      <c r="AI21" s="23" t="n">
        <v>0</v>
      </c>
      <c r="AK21" s="11" t="n">
        <v>0.533996555704551</v>
      </c>
      <c r="AL21" s="10" t="n">
        <v>-0.338252158581669</v>
      </c>
    </row>
    <row r="22" customFormat="false" ht="12.65" hidden="false" customHeight="false" outlineLevel="0" collapsed="false">
      <c r="A22" s="0" t="s">
        <v>114</v>
      </c>
      <c r="B22" s="0" t="s">
        <v>115</v>
      </c>
      <c r="C22" s="8" t="n">
        <v>23166</v>
      </c>
      <c r="D22" s="0" t="s">
        <v>116</v>
      </c>
      <c r="E22" s="0" t="s">
        <v>117</v>
      </c>
      <c r="F22" s="9" t="n">
        <v>2670.42990572366</v>
      </c>
      <c r="G22" s="9" t="n">
        <v>2268.1918079599</v>
      </c>
      <c r="H22" s="9" t="n">
        <v>2084.94082107059</v>
      </c>
      <c r="I22" s="10" t="n">
        <v>-2.89016839836918</v>
      </c>
      <c r="J22" s="10" t="n">
        <v>-3.31030658243186</v>
      </c>
      <c r="K22" s="11" t="n">
        <v>0.012651908383151</v>
      </c>
      <c r="L22" s="11" t="n">
        <v>0.00074359728959421</v>
      </c>
      <c r="M22" s="11"/>
      <c r="N22" s="24" t="s">
        <v>38</v>
      </c>
      <c r="O22" s="25" t="s">
        <v>38</v>
      </c>
      <c r="Q22" s="15" t="n">
        <v>0</v>
      </c>
      <c r="R22" s="15" t="n">
        <v>0</v>
      </c>
      <c r="S22" s="22" t="n">
        <v>1</v>
      </c>
      <c r="T22" s="15" t="n">
        <v>0</v>
      </c>
      <c r="U22" s="15" t="n">
        <v>0</v>
      </c>
      <c r="V22" s="15" t="n">
        <v>0</v>
      </c>
      <c r="W22" s="15" t="n">
        <v>0</v>
      </c>
      <c r="X22" s="22" t="n">
        <v>1</v>
      </c>
      <c r="Y22" s="15" t="n">
        <v>0</v>
      </c>
      <c r="Z22" s="15" t="n">
        <v>0</v>
      </c>
      <c r="AA22" s="15" t="n">
        <v>0</v>
      </c>
      <c r="AB22" s="15" t="n">
        <v>0</v>
      </c>
      <c r="AC22" s="15" t="n">
        <v>0</v>
      </c>
      <c r="AD22" s="15" t="n">
        <v>0</v>
      </c>
      <c r="AE22" s="15" t="n">
        <v>0</v>
      </c>
      <c r="AF22" s="15" t="n">
        <v>0</v>
      </c>
      <c r="AG22" s="15" t="n">
        <v>0</v>
      </c>
      <c r="AH22" s="22" t="n">
        <v>1</v>
      </c>
      <c r="AI22" s="22" t="n">
        <v>1</v>
      </c>
      <c r="AK22" s="11" t="n">
        <v>0.795272812972485</v>
      </c>
      <c r="AL22" s="10" t="n">
        <v>0.0624414051404054</v>
      </c>
    </row>
    <row r="23" customFormat="false" ht="12.65" hidden="false" customHeight="false" outlineLevel="0" collapsed="false">
      <c r="A23" s="0" t="s">
        <v>118</v>
      </c>
      <c r="B23" s="0" t="s">
        <v>119</v>
      </c>
      <c r="C23" s="8" t="n">
        <v>10417</v>
      </c>
      <c r="D23" s="0" t="s">
        <v>120</v>
      </c>
      <c r="E23" s="0" t="s">
        <v>12</v>
      </c>
      <c r="F23" s="9" t="n">
        <v>1299.15724138826</v>
      </c>
      <c r="G23" s="9" t="n">
        <v>1694.24927241361</v>
      </c>
      <c r="H23" s="9" t="n">
        <v>1548.01331481223</v>
      </c>
      <c r="I23" s="10" t="n">
        <v>4.40689881953779</v>
      </c>
      <c r="J23" s="10" t="n">
        <v>2.82388699846351</v>
      </c>
      <c r="K23" s="11" t="n">
        <v>0.0334085804063787</v>
      </c>
      <c r="L23" s="11" t="n">
        <v>0.0459382712064056</v>
      </c>
      <c r="M23" s="11"/>
      <c r="N23" s="26" t="s">
        <v>42</v>
      </c>
      <c r="O23" s="27" t="s">
        <v>42</v>
      </c>
      <c r="Q23" s="22" t="n">
        <v>1</v>
      </c>
      <c r="R23" s="22" t="n">
        <v>1</v>
      </c>
      <c r="S23" s="15" t="n">
        <v>0</v>
      </c>
      <c r="T23" s="15" t="n">
        <v>0</v>
      </c>
      <c r="U23" s="15" t="n">
        <v>0</v>
      </c>
      <c r="V23" s="15" t="n">
        <v>0</v>
      </c>
      <c r="W23" s="15" t="n">
        <v>0</v>
      </c>
      <c r="X23" s="15" t="n">
        <v>0</v>
      </c>
      <c r="Y23" s="15" t="n">
        <v>0</v>
      </c>
      <c r="Z23" s="15" t="n">
        <v>0</v>
      </c>
      <c r="AA23" s="15" t="n">
        <v>0</v>
      </c>
      <c r="AB23" s="15" t="n">
        <v>0</v>
      </c>
      <c r="AC23" s="15" t="n">
        <v>0</v>
      </c>
      <c r="AD23" s="15" t="n">
        <v>0</v>
      </c>
      <c r="AE23" s="15" t="n">
        <v>0</v>
      </c>
      <c r="AF23" s="15" t="n">
        <v>0</v>
      </c>
      <c r="AG23" s="15" t="n">
        <v>0</v>
      </c>
      <c r="AH23" s="15" t="n">
        <v>0</v>
      </c>
      <c r="AI23" s="15" t="n">
        <v>0</v>
      </c>
      <c r="AK23" s="11" t="n">
        <v>0.77603415609464</v>
      </c>
      <c r="AL23" s="10" t="n">
        <v>-0.098089173525979</v>
      </c>
    </row>
    <row r="24" customFormat="false" ht="12.65" hidden="false" customHeight="false" outlineLevel="0" collapsed="false">
      <c r="A24" s="0" t="s">
        <v>121</v>
      </c>
      <c r="B24" s="0" t="s">
        <v>122</v>
      </c>
      <c r="C24" s="8" t="n">
        <v>51313</v>
      </c>
      <c r="D24" s="0" t="s">
        <v>123</v>
      </c>
      <c r="E24" s="0" t="s">
        <v>12</v>
      </c>
      <c r="F24" s="9" t="n">
        <v>409.132315451334</v>
      </c>
      <c r="G24" s="9" t="n">
        <v>333.270127637985</v>
      </c>
      <c r="H24" s="9" t="n">
        <v>311.222568446542</v>
      </c>
      <c r="I24" s="10" t="n">
        <v>-2.495777830152</v>
      </c>
      <c r="J24" s="10" t="n">
        <v>-2.80975463265343</v>
      </c>
      <c r="K24" s="11" t="n">
        <v>0.0272538667314075</v>
      </c>
      <c r="L24" s="11" t="n">
        <v>0.0131659177433684</v>
      </c>
      <c r="M24" s="11"/>
      <c r="N24" s="20"/>
      <c r="O24" s="21" t="s">
        <v>38</v>
      </c>
      <c r="Q24" s="15" t="n">
        <v>0</v>
      </c>
      <c r="R24" s="15" t="n">
        <v>0</v>
      </c>
      <c r="S24" s="15" t="n">
        <v>0</v>
      </c>
      <c r="T24" s="15" t="n">
        <v>0</v>
      </c>
      <c r="U24" s="15" t="n">
        <v>0</v>
      </c>
      <c r="V24" s="15" t="n">
        <v>0</v>
      </c>
      <c r="W24" s="15" t="n">
        <v>0</v>
      </c>
      <c r="X24" s="15" t="n">
        <v>0</v>
      </c>
      <c r="Y24" s="15" t="n">
        <v>0</v>
      </c>
      <c r="Z24" s="15" t="n">
        <v>0</v>
      </c>
      <c r="AA24" s="15" t="n">
        <v>0</v>
      </c>
      <c r="AB24" s="15" t="n">
        <v>0</v>
      </c>
      <c r="AC24" s="15" t="n">
        <v>0</v>
      </c>
      <c r="AD24" s="15" t="n">
        <v>0</v>
      </c>
      <c r="AE24" s="15" t="n">
        <v>0</v>
      </c>
      <c r="AF24" s="15" t="n">
        <v>0</v>
      </c>
      <c r="AG24" s="15" t="n">
        <v>0</v>
      </c>
      <c r="AH24" s="15" t="n">
        <v>0</v>
      </c>
      <c r="AI24" s="15" t="n">
        <v>0</v>
      </c>
      <c r="AK24" s="11" t="n">
        <v>0.671069387997909</v>
      </c>
      <c r="AL24" s="10" t="n">
        <v>-0.133002995610947</v>
      </c>
    </row>
    <row r="25" customFormat="false" ht="12.65" hidden="false" customHeight="false" outlineLevel="0" collapsed="false">
      <c r="A25" s="0" t="s">
        <v>124</v>
      </c>
      <c r="B25" s="0" t="s">
        <v>125</v>
      </c>
      <c r="C25" s="8" t="n">
        <v>2180</v>
      </c>
      <c r="D25" s="0" t="s">
        <v>126</v>
      </c>
      <c r="E25" s="0" t="s">
        <v>127</v>
      </c>
      <c r="F25" s="9" t="n">
        <v>2035.57494874208</v>
      </c>
      <c r="G25" s="9" t="n">
        <v>1696.32421857134</v>
      </c>
      <c r="H25" s="9" t="n">
        <v>1983.18227346711</v>
      </c>
      <c r="I25" s="10" t="n">
        <v>-3.12183853456486</v>
      </c>
      <c r="J25" s="10" t="n">
        <v>-0.808457552625415</v>
      </c>
      <c r="K25" s="11" t="n">
        <v>0.0213894544476994</v>
      </c>
      <c r="L25" s="11" t="n">
        <v>0.403374523115802</v>
      </c>
      <c r="M25" s="11"/>
      <c r="N25" s="12" t="s">
        <v>38</v>
      </c>
      <c r="O25" s="13"/>
      <c r="Q25" s="15" t="n">
        <v>0</v>
      </c>
      <c r="R25" s="15" t="n">
        <v>0</v>
      </c>
      <c r="S25" s="15" t="n">
        <v>0</v>
      </c>
      <c r="T25" s="15" t="n">
        <v>0</v>
      </c>
      <c r="U25" s="15" t="n">
        <v>0</v>
      </c>
      <c r="V25" s="15" t="n">
        <v>0</v>
      </c>
      <c r="W25" s="15" t="n">
        <v>0</v>
      </c>
      <c r="X25" s="15" t="n">
        <v>0</v>
      </c>
      <c r="Y25" s="15" t="n">
        <v>0</v>
      </c>
      <c r="Z25" s="15" t="n">
        <v>0</v>
      </c>
      <c r="AA25" s="15" t="n">
        <v>0</v>
      </c>
      <c r="AB25" s="22" t="n">
        <v>1</v>
      </c>
      <c r="AC25" s="15" t="n">
        <v>0</v>
      </c>
      <c r="AD25" s="15" t="n">
        <v>0</v>
      </c>
      <c r="AE25" s="15" t="n">
        <v>0</v>
      </c>
      <c r="AF25" s="15" t="n">
        <v>0</v>
      </c>
      <c r="AG25" s="15" t="n">
        <v>0</v>
      </c>
      <c r="AH25" s="15" t="n">
        <v>0</v>
      </c>
      <c r="AI25" s="15" t="n">
        <v>0</v>
      </c>
      <c r="AK25" s="11" t="n">
        <v>0.209575889732805</v>
      </c>
      <c r="AL25" s="10" t="n">
        <v>-0.432136616550807</v>
      </c>
    </row>
    <row r="26" customFormat="false" ht="12.65" hidden="false" customHeight="false" outlineLevel="0" collapsed="false">
      <c r="A26" s="0" t="s">
        <v>128</v>
      </c>
      <c r="B26" s="0" t="s">
        <v>129</v>
      </c>
      <c r="C26" s="8" t="n">
        <v>3818</v>
      </c>
      <c r="D26" s="0" t="s">
        <v>130</v>
      </c>
      <c r="E26" s="0" t="s">
        <v>131</v>
      </c>
      <c r="F26" s="9" t="n">
        <v>73.8751103813766</v>
      </c>
      <c r="G26" s="9" t="n">
        <v>82.1124444649058</v>
      </c>
      <c r="H26" s="9" t="n">
        <v>116.887839104695</v>
      </c>
      <c r="I26" s="10" t="n">
        <v>0.6727032506379</v>
      </c>
      <c r="J26" s="10" t="n">
        <v>3.0170018517915</v>
      </c>
      <c r="K26" s="11" t="n">
        <v>0.542236982302428</v>
      </c>
      <c r="L26" s="11" t="n">
        <v>0.0024477303865392</v>
      </c>
      <c r="M26" s="11"/>
      <c r="N26" s="16"/>
      <c r="O26" s="17" t="s">
        <v>42</v>
      </c>
      <c r="Q26" s="15" t="n">
        <v>0</v>
      </c>
      <c r="R26" s="15" t="n">
        <v>0</v>
      </c>
      <c r="S26" s="22" t="n">
        <v>1</v>
      </c>
      <c r="T26" s="15" t="n">
        <v>0</v>
      </c>
      <c r="U26" s="15" t="n">
        <v>0</v>
      </c>
      <c r="V26" s="15" t="n">
        <v>0</v>
      </c>
      <c r="W26" s="15" t="n">
        <v>0</v>
      </c>
      <c r="X26" s="22" t="n">
        <v>1</v>
      </c>
      <c r="Y26" s="15" t="n">
        <v>0</v>
      </c>
      <c r="Z26" s="15" t="n">
        <v>0</v>
      </c>
      <c r="AA26" s="15" t="n">
        <v>0</v>
      </c>
      <c r="AB26" s="15" t="n">
        <v>0</v>
      </c>
      <c r="AC26" s="15" t="n">
        <v>0</v>
      </c>
      <c r="AD26" s="15" t="n">
        <v>0</v>
      </c>
      <c r="AE26" s="15" t="n">
        <v>0</v>
      </c>
      <c r="AF26" s="15" t="n">
        <v>0</v>
      </c>
      <c r="AG26" s="15" t="n">
        <v>0</v>
      </c>
      <c r="AH26" s="15" t="n">
        <v>0</v>
      </c>
      <c r="AI26" s="22" t="n">
        <v>1</v>
      </c>
      <c r="AK26" s="11" t="n">
        <v>0.279112459170018</v>
      </c>
      <c r="AL26" s="10" t="n">
        <v>-0.414641374741579</v>
      </c>
    </row>
    <row r="27" customFormat="false" ht="12.65" hidden="false" customHeight="false" outlineLevel="0" collapsed="false">
      <c r="A27" s="0" t="s">
        <v>132</v>
      </c>
      <c r="B27" s="0" t="s">
        <v>133</v>
      </c>
      <c r="C27" s="8" t="n">
        <v>55781</v>
      </c>
      <c r="D27" s="0" t="s">
        <v>134</v>
      </c>
      <c r="E27" s="0" t="s">
        <v>12</v>
      </c>
      <c r="F27" s="9" t="n">
        <v>518.055316287863</v>
      </c>
      <c r="G27" s="9" t="n">
        <v>492.816885933257</v>
      </c>
      <c r="H27" s="9" t="n">
        <v>425.79766713978</v>
      </c>
      <c r="I27" s="10" t="n">
        <v>-0.665245549973054</v>
      </c>
      <c r="J27" s="10" t="n">
        <v>-2.50584892252941</v>
      </c>
      <c r="K27" s="11" t="n">
        <v>0.510229250189791</v>
      </c>
      <c r="L27" s="11" t="n">
        <v>0.0171227403359695</v>
      </c>
      <c r="M27" s="11"/>
      <c r="N27" s="20"/>
      <c r="O27" s="21" t="s">
        <v>38</v>
      </c>
      <c r="Q27" s="15" t="n">
        <v>0</v>
      </c>
      <c r="R27" s="15" t="n">
        <v>0</v>
      </c>
      <c r="S27" s="15" t="n">
        <v>0</v>
      </c>
      <c r="T27" s="15" t="n">
        <v>0</v>
      </c>
      <c r="U27" s="15" t="n">
        <v>0</v>
      </c>
      <c r="V27" s="15" t="n">
        <v>0</v>
      </c>
      <c r="W27" s="15" t="n">
        <v>0</v>
      </c>
      <c r="X27" s="15" t="n">
        <v>0</v>
      </c>
      <c r="Y27" s="15" t="n">
        <v>0</v>
      </c>
      <c r="Z27" s="15" t="n">
        <v>0</v>
      </c>
      <c r="AA27" s="15" t="n">
        <v>0</v>
      </c>
      <c r="AB27" s="15" t="n">
        <v>0</v>
      </c>
      <c r="AC27" s="15" t="n">
        <v>0</v>
      </c>
      <c r="AD27" s="15" t="n">
        <v>0</v>
      </c>
      <c r="AE27" s="15" t="n">
        <v>0</v>
      </c>
      <c r="AF27" s="15" t="n">
        <v>0</v>
      </c>
      <c r="AG27" s="15" t="n">
        <v>0</v>
      </c>
      <c r="AH27" s="15" t="n">
        <v>0</v>
      </c>
      <c r="AI27" s="15" t="n">
        <v>0</v>
      </c>
      <c r="AK27" s="11" t="n">
        <v>0.092936571158052</v>
      </c>
      <c r="AL27" s="10" t="n">
        <v>0.37888059385611</v>
      </c>
    </row>
    <row r="28" customFormat="false" ht="12.65" hidden="false" customHeight="false" outlineLevel="0" collapsed="false">
      <c r="A28" s="0" t="s">
        <v>135</v>
      </c>
      <c r="B28" s="0" t="s">
        <v>136</v>
      </c>
      <c r="C28" s="8" t="n">
        <v>7903</v>
      </c>
      <c r="D28" s="0" t="s">
        <v>137</v>
      </c>
      <c r="E28" s="0" t="s">
        <v>138</v>
      </c>
      <c r="F28" s="9" t="n">
        <v>554.431223382735</v>
      </c>
      <c r="G28" s="9" t="n">
        <v>500.359817740979</v>
      </c>
      <c r="H28" s="9" t="n">
        <v>397.922675778407</v>
      </c>
      <c r="I28" s="10" t="n">
        <v>-1.3819113839299</v>
      </c>
      <c r="J28" s="10" t="n">
        <v>-3.54098922754279</v>
      </c>
      <c r="K28" s="11" t="n">
        <v>0.0730991188077396</v>
      </c>
      <c r="L28" s="11" t="n">
        <v>0.000384874206611978</v>
      </c>
      <c r="M28" s="11"/>
      <c r="N28" s="20"/>
      <c r="O28" s="21" t="s">
        <v>38</v>
      </c>
      <c r="Q28" s="15" t="n">
        <v>0</v>
      </c>
      <c r="R28" s="15" t="n">
        <v>0</v>
      </c>
      <c r="S28" s="15" t="n">
        <v>0</v>
      </c>
      <c r="T28" s="15" t="n">
        <v>0</v>
      </c>
      <c r="U28" s="15" t="n">
        <v>0</v>
      </c>
      <c r="V28" s="15" t="n">
        <v>0</v>
      </c>
      <c r="W28" s="15" t="n">
        <v>0</v>
      </c>
      <c r="X28" s="15" t="n">
        <v>0</v>
      </c>
      <c r="Y28" s="15" t="n">
        <v>0</v>
      </c>
      <c r="Z28" s="15" t="n">
        <v>0</v>
      </c>
      <c r="AA28" s="15" t="n">
        <v>0</v>
      </c>
      <c r="AB28" s="15" t="n">
        <v>0</v>
      </c>
      <c r="AC28" s="15" t="n">
        <v>0</v>
      </c>
      <c r="AD28" s="15" t="n">
        <v>0</v>
      </c>
      <c r="AE28" s="15" t="n">
        <v>0</v>
      </c>
      <c r="AF28" s="15" t="n">
        <v>0</v>
      </c>
      <c r="AG28" s="15" t="n">
        <v>0</v>
      </c>
      <c r="AH28" s="15" t="n">
        <v>0</v>
      </c>
      <c r="AI28" s="15" t="n">
        <v>0</v>
      </c>
      <c r="AK28" s="11" t="n">
        <v>0.362847152863306</v>
      </c>
      <c r="AL28" s="10" t="n">
        <v>0.228146817310451</v>
      </c>
    </row>
    <row r="29" customFormat="false" ht="12.65" hidden="false" customHeight="false" outlineLevel="0" collapsed="false">
      <c r="A29" s="0" t="s">
        <v>139</v>
      </c>
      <c r="B29" s="0" t="s">
        <v>140</v>
      </c>
      <c r="C29" s="8" t="n">
        <v>2561</v>
      </c>
      <c r="D29" s="0" t="s">
        <v>141</v>
      </c>
      <c r="E29" s="0" t="s">
        <v>142</v>
      </c>
      <c r="F29" s="9" t="n">
        <v>159.348094676709</v>
      </c>
      <c r="G29" s="9" t="n">
        <v>117.407641937888</v>
      </c>
      <c r="H29" s="9" t="n">
        <v>130.126131881166</v>
      </c>
      <c r="I29" s="10" t="n">
        <v>-2.55300641214558</v>
      </c>
      <c r="J29" s="10" t="n">
        <v>-1.86405080403687</v>
      </c>
      <c r="K29" s="11" t="n">
        <v>0.0225110193615375</v>
      </c>
      <c r="L29" s="11" t="n">
        <v>0.0359197825211764</v>
      </c>
      <c r="M29" s="11"/>
      <c r="N29" s="12" t="s">
        <v>38</v>
      </c>
      <c r="O29" s="13"/>
      <c r="Q29" s="15" t="n">
        <v>0</v>
      </c>
      <c r="R29" s="15" t="n">
        <v>0</v>
      </c>
      <c r="S29" s="15" t="n">
        <v>0</v>
      </c>
      <c r="T29" s="15" t="n">
        <v>0</v>
      </c>
      <c r="U29" s="15" t="n">
        <v>0</v>
      </c>
      <c r="V29" s="15" t="n">
        <v>0</v>
      </c>
      <c r="W29" s="15" t="n">
        <v>0</v>
      </c>
      <c r="X29" s="15" t="n">
        <v>0</v>
      </c>
      <c r="Y29" s="15" t="n">
        <v>0</v>
      </c>
      <c r="Z29" s="15" t="n">
        <v>0</v>
      </c>
      <c r="AA29" s="15" t="n">
        <v>0</v>
      </c>
      <c r="AB29" s="15" t="n">
        <v>0</v>
      </c>
      <c r="AC29" s="15" t="n">
        <v>0</v>
      </c>
      <c r="AD29" s="15" t="n">
        <v>0</v>
      </c>
      <c r="AE29" s="15" t="n">
        <v>0</v>
      </c>
      <c r="AF29" s="15" t="n">
        <v>0</v>
      </c>
      <c r="AG29" s="15" t="n">
        <v>0</v>
      </c>
      <c r="AH29" s="15" t="n">
        <v>0</v>
      </c>
      <c r="AI29" s="15" t="n">
        <v>0</v>
      </c>
      <c r="AK29" s="11" t="n">
        <v>0.947693597878767</v>
      </c>
      <c r="AL29" s="10" t="n">
        <v>0.0317474319010165</v>
      </c>
    </row>
    <row r="30" customFormat="false" ht="12.65" hidden="false" customHeight="false" outlineLevel="0" collapsed="false">
      <c r="A30" s="0" t="s">
        <v>143</v>
      </c>
      <c r="B30" s="0" t="s">
        <v>144</v>
      </c>
      <c r="C30" s="8" t="n">
        <v>3003</v>
      </c>
      <c r="D30" s="0" t="s">
        <v>145</v>
      </c>
      <c r="E30" s="0" t="s">
        <v>146</v>
      </c>
      <c r="F30" s="9" t="n">
        <v>1700.01448181874</v>
      </c>
      <c r="G30" s="9" t="n">
        <v>2089.14554339694</v>
      </c>
      <c r="H30" s="9" t="n">
        <v>2161.71647268722</v>
      </c>
      <c r="I30" s="10" t="n">
        <v>3.53583960534865</v>
      </c>
      <c r="J30" s="10" t="n">
        <v>3.17941933933452</v>
      </c>
      <c r="K30" s="11" t="n">
        <v>0.0211178082752201</v>
      </c>
      <c r="L30" s="11" t="n">
        <v>0.0307608663512627</v>
      </c>
      <c r="M30" s="11"/>
      <c r="N30" s="26" t="s">
        <v>42</v>
      </c>
      <c r="O30" s="27" t="s">
        <v>42</v>
      </c>
      <c r="Q30" s="15" t="n">
        <v>0</v>
      </c>
      <c r="R30" s="15" t="n">
        <v>0</v>
      </c>
      <c r="S30" s="15" t="n">
        <v>0</v>
      </c>
      <c r="T30" s="15" t="n">
        <v>0</v>
      </c>
      <c r="U30" s="15" t="n">
        <v>0</v>
      </c>
      <c r="V30" s="15" t="n">
        <v>0</v>
      </c>
      <c r="W30" s="15" t="n">
        <v>0</v>
      </c>
      <c r="X30" s="15" t="n">
        <v>0</v>
      </c>
      <c r="Y30" s="15" t="n">
        <v>0</v>
      </c>
      <c r="Z30" s="15" t="n">
        <v>0</v>
      </c>
      <c r="AA30" s="15" t="n">
        <v>0</v>
      </c>
      <c r="AB30" s="15" t="n">
        <v>0</v>
      </c>
      <c r="AC30" s="15" t="n">
        <v>0</v>
      </c>
      <c r="AD30" s="15" t="n">
        <v>0</v>
      </c>
      <c r="AE30" s="15" t="n">
        <v>0</v>
      </c>
      <c r="AF30" s="15" t="n">
        <v>0</v>
      </c>
      <c r="AG30" s="15" t="n">
        <v>0</v>
      </c>
      <c r="AH30" s="15" t="n">
        <v>0</v>
      </c>
      <c r="AI30" s="15" t="n">
        <v>0</v>
      </c>
      <c r="AK30" s="11" t="n">
        <v>0.506031334210764</v>
      </c>
      <c r="AL30" s="10" t="n">
        <v>-0.179131768710801</v>
      </c>
    </row>
    <row r="31" customFormat="false" ht="12.65" hidden="false" customHeight="false" outlineLevel="0" collapsed="false">
      <c r="A31" s="0" t="s">
        <v>147</v>
      </c>
      <c r="B31" s="0" t="s">
        <v>148</v>
      </c>
      <c r="C31" s="8" t="n">
        <v>8354</v>
      </c>
      <c r="D31" s="0" t="s">
        <v>149</v>
      </c>
      <c r="E31" s="0" t="s">
        <v>150</v>
      </c>
      <c r="F31" s="9" t="n">
        <v>63.5697424689768</v>
      </c>
      <c r="G31" s="9" t="n">
        <v>39.3394812129276</v>
      </c>
      <c r="H31" s="9" t="n">
        <v>32.8235147065631</v>
      </c>
      <c r="I31" s="10" t="n">
        <v>-2.3986412264597</v>
      </c>
      <c r="J31" s="10" t="n">
        <v>-2.91956757805022</v>
      </c>
      <c r="K31" s="11" t="n">
        <v>0.0174454517287426</v>
      </c>
      <c r="L31" s="11" t="n">
        <v>0.013071528195671</v>
      </c>
      <c r="M31" s="11"/>
      <c r="N31" s="20"/>
      <c r="O31" s="21" t="s">
        <v>38</v>
      </c>
      <c r="Q31" s="15" t="n">
        <v>0</v>
      </c>
      <c r="R31" s="15" t="n">
        <v>0</v>
      </c>
      <c r="S31" s="15" t="n">
        <v>0</v>
      </c>
      <c r="T31" s="15" t="n">
        <v>0</v>
      </c>
      <c r="U31" s="15" t="n">
        <v>0</v>
      </c>
      <c r="V31" s="15" t="n">
        <v>0</v>
      </c>
      <c r="W31" s="15" t="n">
        <v>0</v>
      </c>
      <c r="X31" s="15" t="n">
        <v>0</v>
      </c>
      <c r="Y31" s="15" t="n">
        <v>0</v>
      </c>
      <c r="Z31" s="15" t="n">
        <v>0</v>
      </c>
      <c r="AA31" s="15" t="n">
        <v>0</v>
      </c>
      <c r="AB31" s="15" t="n">
        <v>0</v>
      </c>
      <c r="AC31" s="15" t="n">
        <v>0</v>
      </c>
      <c r="AD31" s="15" t="n">
        <v>0</v>
      </c>
      <c r="AE31" s="15" t="n">
        <v>0</v>
      </c>
      <c r="AF31" s="15" t="n">
        <v>0</v>
      </c>
      <c r="AG31" s="15" t="n">
        <v>0</v>
      </c>
      <c r="AH31" s="15" t="n">
        <v>0</v>
      </c>
      <c r="AI31" s="15" t="n">
        <v>0</v>
      </c>
      <c r="AK31" s="11" t="n">
        <v>0.118645862891462</v>
      </c>
      <c r="AL31" s="10" t="n">
        <v>-0.660032031886901</v>
      </c>
    </row>
    <row r="32" customFormat="false" ht="12.65" hidden="false" customHeight="false" outlineLevel="0" collapsed="false">
      <c r="A32" s="0" t="s">
        <v>151</v>
      </c>
      <c r="B32" s="0" t="s">
        <v>152</v>
      </c>
      <c r="C32" s="8" t="n">
        <v>3112</v>
      </c>
      <c r="D32" s="0" t="s">
        <v>153</v>
      </c>
      <c r="E32" s="0" t="s">
        <v>154</v>
      </c>
      <c r="F32" s="9" t="n">
        <v>673.087840638967</v>
      </c>
      <c r="G32" s="9" t="n">
        <v>738.4898601245</v>
      </c>
      <c r="H32" s="9" t="n">
        <v>821.254010526238</v>
      </c>
      <c r="I32" s="10" t="n">
        <v>1.34079915164121</v>
      </c>
      <c r="J32" s="10" t="n">
        <v>2.5528118621621</v>
      </c>
      <c r="K32" s="11" t="n">
        <v>0.26173029799208</v>
      </c>
      <c r="L32" s="11" t="n">
        <v>0.00513008627646725</v>
      </c>
      <c r="M32" s="11"/>
      <c r="N32" s="16"/>
      <c r="O32" s="17" t="s">
        <v>42</v>
      </c>
      <c r="Q32" s="22" t="n">
        <v>1</v>
      </c>
      <c r="R32" s="22" t="n">
        <v>1</v>
      </c>
      <c r="S32" s="15" t="n">
        <v>0</v>
      </c>
      <c r="T32" s="15" t="n">
        <v>0</v>
      </c>
      <c r="U32" s="15" t="n">
        <v>0</v>
      </c>
      <c r="V32" s="15" t="n">
        <v>0</v>
      </c>
      <c r="W32" s="15" t="n">
        <v>0</v>
      </c>
      <c r="X32" s="15" t="n">
        <v>0</v>
      </c>
      <c r="Y32" s="15" t="n">
        <v>0</v>
      </c>
      <c r="Z32" s="15" t="n">
        <v>0</v>
      </c>
      <c r="AA32" s="15" t="n">
        <v>0</v>
      </c>
      <c r="AB32" s="15" t="n">
        <v>0</v>
      </c>
      <c r="AC32" s="15" t="n">
        <v>0</v>
      </c>
      <c r="AD32" s="15" t="n">
        <v>0</v>
      </c>
      <c r="AE32" s="15" t="n">
        <v>0</v>
      </c>
      <c r="AF32" s="15" t="n">
        <v>0</v>
      </c>
      <c r="AG32" s="15" t="n">
        <v>0</v>
      </c>
      <c r="AH32" s="15" t="n">
        <v>0</v>
      </c>
      <c r="AI32" s="15" t="n">
        <v>0</v>
      </c>
      <c r="AK32" s="11" t="n">
        <v>0.530969232915123</v>
      </c>
      <c r="AL32" s="10" t="n">
        <v>0.160848025842463</v>
      </c>
    </row>
    <row r="33" customFormat="false" ht="12.65" hidden="false" customHeight="false" outlineLevel="0" collapsed="false">
      <c r="A33" s="0" t="s">
        <v>155</v>
      </c>
      <c r="B33" s="0" t="s">
        <v>156</v>
      </c>
      <c r="C33" s="8" t="n">
        <v>221472</v>
      </c>
      <c r="D33" s="0" t="s">
        <v>157</v>
      </c>
      <c r="E33" s="0" t="s">
        <v>12</v>
      </c>
      <c r="F33" s="9" t="n">
        <v>363.648522717125</v>
      </c>
      <c r="G33" s="9" t="n">
        <v>306.364821244953</v>
      </c>
      <c r="H33" s="9" t="n">
        <v>291.896318275331</v>
      </c>
      <c r="I33" s="10" t="n">
        <v>-2.02045505320611</v>
      </c>
      <c r="J33" s="10" t="n">
        <v>-2.50254021737361</v>
      </c>
      <c r="K33" s="11" t="n">
        <v>0.0549831460119575</v>
      </c>
      <c r="L33" s="11" t="n">
        <v>0.0334828405862661</v>
      </c>
      <c r="M33" s="11"/>
      <c r="N33" s="20"/>
      <c r="O33" s="21" t="s">
        <v>38</v>
      </c>
      <c r="Q33" s="15" t="n">
        <v>0</v>
      </c>
      <c r="R33" s="15" t="n">
        <v>0</v>
      </c>
      <c r="S33" s="15" t="n">
        <v>0</v>
      </c>
      <c r="T33" s="15" t="n">
        <v>0</v>
      </c>
      <c r="U33" s="15" t="n">
        <v>0</v>
      </c>
      <c r="V33" s="15" t="n">
        <v>0</v>
      </c>
      <c r="W33" s="15" t="n">
        <v>0</v>
      </c>
      <c r="X33" s="15" t="n">
        <v>0</v>
      </c>
      <c r="Y33" s="15" t="n">
        <v>0</v>
      </c>
      <c r="Z33" s="15" t="n">
        <v>0</v>
      </c>
      <c r="AA33" s="15" t="n">
        <v>0</v>
      </c>
      <c r="AB33" s="15" t="n">
        <v>0</v>
      </c>
      <c r="AC33" s="15" t="n">
        <v>0</v>
      </c>
      <c r="AD33" s="15" t="n">
        <v>0</v>
      </c>
      <c r="AE33" s="15" t="n">
        <v>0</v>
      </c>
      <c r="AF33" s="15" t="n">
        <v>0</v>
      </c>
      <c r="AG33" s="15" t="n">
        <v>0</v>
      </c>
      <c r="AH33" s="15" t="n">
        <v>0</v>
      </c>
      <c r="AI33" s="15" t="n">
        <v>0</v>
      </c>
      <c r="AK33" s="11" t="n">
        <v>0.523379951007902</v>
      </c>
      <c r="AL33" s="10" t="n">
        <v>0.208056368534877</v>
      </c>
    </row>
    <row r="34" customFormat="false" ht="12.65" hidden="false" customHeight="false" outlineLevel="0" collapsed="false">
      <c r="A34" s="0" t="s">
        <v>158</v>
      </c>
      <c r="B34" s="0" t="s">
        <v>159</v>
      </c>
      <c r="C34" s="8" t="n">
        <v>81847</v>
      </c>
      <c r="D34" s="0" t="s">
        <v>160</v>
      </c>
      <c r="E34" s="0" t="s">
        <v>12</v>
      </c>
      <c r="F34" s="9" t="n">
        <v>529.138771037133</v>
      </c>
      <c r="G34" s="9" t="n">
        <v>494.596780353665</v>
      </c>
      <c r="H34" s="9" t="n">
        <v>424.001813335537</v>
      </c>
      <c r="I34" s="10" t="n">
        <v>-0.902160497754671</v>
      </c>
      <c r="J34" s="10" t="n">
        <v>-2.78413757284371</v>
      </c>
      <c r="K34" s="11" t="n">
        <v>0.348835483369673</v>
      </c>
      <c r="L34" s="11" t="n">
        <v>0.00926580110993866</v>
      </c>
      <c r="M34" s="11"/>
      <c r="N34" s="20"/>
      <c r="O34" s="21" t="s">
        <v>38</v>
      </c>
      <c r="Q34" s="15" t="n">
        <v>0</v>
      </c>
      <c r="R34" s="15" t="n">
        <v>0</v>
      </c>
      <c r="S34" s="15" t="n">
        <v>0</v>
      </c>
      <c r="T34" s="15" t="n">
        <v>0</v>
      </c>
      <c r="U34" s="15" t="n">
        <v>0</v>
      </c>
      <c r="V34" s="15" t="n">
        <v>0</v>
      </c>
      <c r="W34" s="15" t="n">
        <v>0</v>
      </c>
      <c r="X34" s="15" t="n">
        <v>0</v>
      </c>
      <c r="Y34" s="15" t="n">
        <v>0</v>
      </c>
      <c r="Z34" s="15" t="n">
        <v>0</v>
      </c>
      <c r="AA34" s="15" t="n">
        <v>0</v>
      </c>
      <c r="AB34" s="15" t="n">
        <v>0</v>
      </c>
      <c r="AC34" s="15" t="n">
        <v>0</v>
      </c>
      <c r="AD34" s="15" t="n">
        <v>0</v>
      </c>
      <c r="AE34" s="15" t="n">
        <v>0</v>
      </c>
      <c r="AF34" s="15" t="n">
        <v>0</v>
      </c>
      <c r="AG34" s="15" t="n">
        <v>0</v>
      </c>
      <c r="AH34" s="15" t="n">
        <v>0</v>
      </c>
      <c r="AI34" s="15" t="n">
        <v>0</v>
      </c>
      <c r="AK34" s="11" t="n">
        <v>0.60704864831208</v>
      </c>
      <c r="AL34" s="10" t="n">
        <v>0.122219104911181</v>
      </c>
    </row>
    <row r="35" customFormat="false" ht="12.65" hidden="false" customHeight="false" outlineLevel="0" collapsed="false">
      <c r="A35" s="0" t="s">
        <v>161</v>
      </c>
      <c r="B35" s="0" t="s">
        <v>162</v>
      </c>
      <c r="C35" s="8" t="n">
        <v>9586</v>
      </c>
      <c r="D35" s="0" t="s">
        <v>163</v>
      </c>
      <c r="E35" s="0" t="s">
        <v>164</v>
      </c>
      <c r="F35" s="9" t="n">
        <v>373.167416819098</v>
      </c>
      <c r="G35" s="9" t="n">
        <v>294.532259242816</v>
      </c>
      <c r="H35" s="9" t="n">
        <v>286.612918041479</v>
      </c>
      <c r="I35" s="10" t="n">
        <v>-2.78319885719843</v>
      </c>
      <c r="J35" s="10" t="n">
        <v>-2.98565815595391</v>
      </c>
      <c r="K35" s="11" t="n">
        <v>0.0383820778413225</v>
      </c>
      <c r="L35" s="11" t="n">
        <v>0.0203914125015638</v>
      </c>
      <c r="M35" s="11"/>
      <c r="N35" s="24" t="s">
        <v>38</v>
      </c>
      <c r="O35" s="25" t="s">
        <v>38</v>
      </c>
      <c r="Q35" s="15" t="n">
        <v>0</v>
      </c>
      <c r="R35" s="15" t="n">
        <v>0</v>
      </c>
      <c r="S35" s="15" t="n">
        <v>0</v>
      </c>
      <c r="T35" s="15" t="n">
        <v>0</v>
      </c>
      <c r="U35" s="15" t="n">
        <v>0</v>
      </c>
      <c r="V35" s="15" t="n">
        <v>0</v>
      </c>
      <c r="W35" s="15" t="n">
        <v>0</v>
      </c>
      <c r="X35" s="15" t="n">
        <v>0</v>
      </c>
      <c r="Y35" s="15" t="n">
        <v>0</v>
      </c>
      <c r="Z35" s="15" t="n">
        <v>0</v>
      </c>
      <c r="AA35" s="15" t="n">
        <v>0</v>
      </c>
      <c r="AB35" s="15" t="n">
        <v>0</v>
      </c>
      <c r="AC35" s="15" t="n">
        <v>0</v>
      </c>
      <c r="AD35" s="15" t="n">
        <v>0</v>
      </c>
      <c r="AE35" s="15" t="n">
        <v>0</v>
      </c>
      <c r="AF35" s="15" t="n">
        <v>0</v>
      </c>
      <c r="AG35" s="15" t="n">
        <v>0</v>
      </c>
      <c r="AH35" s="15" t="n">
        <v>0</v>
      </c>
      <c r="AI35" s="15" t="n">
        <v>0</v>
      </c>
      <c r="AK35" s="11" t="n">
        <v>0.580560767580732</v>
      </c>
      <c r="AL35" s="10" t="n">
        <v>-0.214191890456153</v>
      </c>
    </row>
    <row r="36" customFormat="false" ht="12.65" hidden="false" customHeight="false" outlineLevel="0" collapsed="false">
      <c r="A36" s="0" t="s">
        <v>165</v>
      </c>
      <c r="B36" s="0" t="s">
        <v>166</v>
      </c>
      <c r="C36" s="8" t="n">
        <v>3484</v>
      </c>
      <c r="D36" s="0" t="s">
        <v>167</v>
      </c>
      <c r="E36" s="0" t="s">
        <v>168</v>
      </c>
      <c r="F36" s="9" t="n">
        <v>30.5344081709909</v>
      </c>
      <c r="G36" s="9" t="n">
        <v>38.1910541367642</v>
      </c>
      <c r="H36" s="9" t="n">
        <v>54.0026236490818</v>
      </c>
      <c r="I36" s="10" t="n">
        <v>0.893632431333861</v>
      </c>
      <c r="J36" s="10" t="n">
        <v>2.50580889034117</v>
      </c>
      <c r="K36" s="11" t="n">
        <v>0.422103407243959</v>
      </c>
      <c r="L36" s="11" t="n">
        <v>0.0358293137816089</v>
      </c>
      <c r="M36" s="11"/>
      <c r="N36" s="16"/>
      <c r="O36" s="17" t="s">
        <v>42</v>
      </c>
      <c r="Q36" s="15" t="n">
        <v>0</v>
      </c>
      <c r="R36" s="15" t="n">
        <v>0</v>
      </c>
      <c r="S36" s="15" t="n">
        <v>0</v>
      </c>
      <c r="T36" s="15" t="n">
        <v>0</v>
      </c>
      <c r="U36" s="15" t="n">
        <v>0</v>
      </c>
      <c r="V36" s="15" t="n">
        <v>0</v>
      </c>
      <c r="W36" s="15" t="n">
        <v>0</v>
      </c>
      <c r="X36" s="15" t="n">
        <v>0</v>
      </c>
      <c r="Y36" s="15" t="n">
        <v>0</v>
      </c>
      <c r="Z36" s="15" t="n">
        <v>0</v>
      </c>
      <c r="AA36" s="15" t="n">
        <v>0</v>
      </c>
      <c r="AB36" s="15" t="n">
        <v>0</v>
      </c>
      <c r="AC36" s="15" t="n">
        <v>0</v>
      </c>
      <c r="AD36" s="15" t="n">
        <v>0</v>
      </c>
      <c r="AE36" s="15" t="n">
        <v>0</v>
      </c>
      <c r="AF36" s="15" t="n">
        <v>0</v>
      </c>
      <c r="AG36" s="15" t="n">
        <v>0</v>
      </c>
      <c r="AH36" s="15" t="n">
        <v>0</v>
      </c>
      <c r="AI36" s="15" t="n">
        <v>0</v>
      </c>
      <c r="AK36" s="11" t="n">
        <v>0.6188484005173</v>
      </c>
      <c r="AL36" s="10" t="n">
        <v>-0.225958550662895</v>
      </c>
    </row>
    <row r="37" customFormat="false" ht="12.65" hidden="false" customHeight="false" outlineLevel="0" collapsed="false">
      <c r="A37" s="0" t="s">
        <v>169</v>
      </c>
      <c r="B37" s="0" t="s">
        <v>170</v>
      </c>
      <c r="C37" s="8" t="n">
        <v>8468</v>
      </c>
      <c r="D37" s="0" t="s">
        <v>171</v>
      </c>
      <c r="E37" s="0" t="s">
        <v>172</v>
      </c>
      <c r="F37" s="9" t="n">
        <v>128.880099636491</v>
      </c>
      <c r="G37" s="9" t="n">
        <v>91.5578871838988</v>
      </c>
      <c r="H37" s="9" t="n">
        <v>124.34612591672</v>
      </c>
      <c r="I37" s="10" t="n">
        <v>-2.5687756248748</v>
      </c>
      <c r="J37" s="10" t="n">
        <v>-0.509256541721619</v>
      </c>
      <c r="K37" s="11" t="n">
        <v>0.00993549929299503</v>
      </c>
      <c r="L37" s="11" t="n">
        <v>0.595008993641307</v>
      </c>
      <c r="M37" s="11"/>
      <c r="N37" s="12" t="s">
        <v>38</v>
      </c>
      <c r="O37" s="13"/>
      <c r="Q37" s="15" t="n">
        <v>0</v>
      </c>
      <c r="R37" s="15" t="n">
        <v>0</v>
      </c>
      <c r="S37" s="15" t="n">
        <v>0</v>
      </c>
      <c r="T37" s="15" t="n">
        <v>0</v>
      </c>
      <c r="U37" s="15" t="n">
        <v>0</v>
      </c>
      <c r="V37" s="15" t="n">
        <v>0</v>
      </c>
      <c r="W37" s="15" t="n">
        <v>0</v>
      </c>
      <c r="X37" s="15" t="n">
        <v>0</v>
      </c>
      <c r="Y37" s="15" t="n">
        <v>0</v>
      </c>
      <c r="Z37" s="15" t="n">
        <v>0</v>
      </c>
      <c r="AA37" s="15" t="n">
        <v>0</v>
      </c>
      <c r="AB37" s="15" t="n">
        <v>0</v>
      </c>
      <c r="AC37" s="15" t="n">
        <v>0</v>
      </c>
      <c r="AD37" s="15" t="n">
        <v>0</v>
      </c>
      <c r="AE37" s="15" t="n">
        <v>0</v>
      </c>
      <c r="AF37" s="15" t="n">
        <v>0</v>
      </c>
      <c r="AG37" s="15" t="n">
        <v>0</v>
      </c>
      <c r="AH37" s="15" t="n">
        <v>0</v>
      </c>
      <c r="AI37" s="15" t="n">
        <v>0</v>
      </c>
      <c r="AK37" s="11" t="n">
        <v>0.981582768109844</v>
      </c>
      <c r="AL37" s="10" t="n">
        <v>-0.0102541422692907</v>
      </c>
    </row>
    <row r="38" customFormat="false" ht="12.65" hidden="false" customHeight="false" outlineLevel="0" collapsed="false">
      <c r="A38" s="0" t="s">
        <v>173</v>
      </c>
      <c r="B38" s="0" t="s">
        <v>174</v>
      </c>
      <c r="C38" s="8" t="n">
        <v>1191</v>
      </c>
      <c r="D38" s="0" t="s">
        <v>175</v>
      </c>
      <c r="E38" s="0" t="s">
        <v>12</v>
      </c>
      <c r="F38" s="9" t="n">
        <v>1071.57831151961</v>
      </c>
      <c r="G38" s="9" t="n">
        <v>856.04281260306</v>
      </c>
      <c r="H38" s="9" t="n">
        <v>969.39110939401</v>
      </c>
      <c r="I38" s="10" t="n">
        <v>-3.46106188393204</v>
      </c>
      <c r="J38" s="10" t="n">
        <v>-1.80960115474527</v>
      </c>
      <c r="K38" s="11" t="n">
        <v>0.0304030310725346</v>
      </c>
      <c r="L38" s="11" t="n">
        <v>0.0710579183751453</v>
      </c>
      <c r="M38" s="11"/>
      <c r="N38" s="12" t="s">
        <v>38</v>
      </c>
      <c r="O38" s="13"/>
      <c r="Q38" s="22" t="n">
        <v>1</v>
      </c>
      <c r="R38" s="22" t="n">
        <v>1</v>
      </c>
      <c r="S38" s="22" t="n">
        <v>1</v>
      </c>
      <c r="T38" s="15" t="n">
        <v>0</v>
      </c>
      <c r="U38" s="22" t="n">
        <v>1</v>
      </c>
      <c r="V38" s="22" t="n">
        <v>1</v>
      </c>
      <c r="W38" s="15" t="n">
        <v>0</v>
      </c>
      <c r="X38" s="22" t="n">
        <v>1</v>
      </c>
      <c r="Y38" s="22" t="n">
        <v>1</v>
      </c>
      <c r="Z38" s="22" t="n">
        <v>1</v>
      </c>
      <c r="AA38" s="22" t="n">
        <v>1</v>
      </c>
      <c r="AB38" s="15" t="n">
        <v>0</v>
      </c>
      <c r="AC38" s="22" t="n">
        <v>1</v>
      </c>
      <c r="AD38" s="22" t="n">
        <v>1</v>
      </c>
      <c r="AE38" s="22" t="n">
        <v>1</v>
      </c>
      <c r="AF38" s="22" t="n">
        <v>1</v>
      </c>
      <c r="AG38" s="22" t="n">
        <v>1</v>
      </c>
      <c r="AH38" s="15" t="n">
        <v>0</v>
      </c>
      <c r="AI38" s="22" t="n">
        <v>1</v>
      </c>
      <c r="AK38" s="11" t="n">
        <v>0.467465872585849</v>
      </c>
      <c r="AL38" s="10" t="n">
        <v>0.219757587914933</v>
      </c>
    </row>
    <row r="39" customFormat="false" ht="12.65" hidden="false" customHeight="false" outlineLevel="0" collapsed="false">
      <c r="A39" s="0" t="s">
        <v>176</v>
      </c>
      <c r="B39" s="0" t="s">
        <v>177</v>
      </c>
      <c r="C39" s="8" t="n">
        <v>58500</v>
      </c>
      <c r="D39" s="0" t="s">
        <v>178</v>
      </c>
      <c r="E39" s="0" t="s">
        <v>12</v>
      </c>
      <c r="F39" s="9" t="n">
        <v>120.93475828863</v>
      </c>
      <c r="G39" s="9" t="n">
        <v>113.179787581414</v>
      </c>
      <c r="H39" s="9" t="n">
        <v>88.8262730052886</v>
      </c>
      <c r="I39" s="10" t="n">
        <v>-0.51570114234028</v>
      </c>
      <c r="J39" s="10" t="n">
        <v>-2.55116966857941</v>
      </c>
      <c r="K39" s="11" t="n">
        <v>0.59414425800201</v>
      </c>
      <c r="L39" s="11" t="n">
        <v>0.020175494476045</v>
      </c>
      <c r="M39" s="11"/>
      <c r="N39" s="20"/>
      <c r="O39" s="21" t="s">
        <v>38</v>
      </c>
      <c r="Q39" s="15" t="n">
        <v>0</v>
      </c>
      <c r="R39" s="15" t="n">
        <v>0</v>
      </c>
      <c r="S39" s="15" t="n">
        <v>0</v>
      </c>
      <c r="T39" s="15" t="n">
        <v>0</v>
      </c>
      <c r="U39" s="15" t="n">
        <v>0</v>
      </c>
      <c r="V39" s="15" t="n">
        <v>0</v>
      </c>
      <c r="W39" s="15" t="n">
        <v>0</v>
      </c>
      <c r="X39" s="15" t="n">
        <v>0</v>
      </c>
      <c r="Y39" s="15" t="n">
        <v>0</v>
      </c>
      <c r="Z39" s="15" t="n">
        <v>0</v>
      </c>
      <c r="AA39" s="15" t="n">
        <v>0</v>
      </c>
      <c r="AB39" s="15" t="n">
        <v>0</v>
      </c>
      <c r="AC39" s="15" t="n">
        <v>0</v>
      </c>
      <c r="AD39" s="15" t="n">
        <v>0</v>
      </c>
      <c r="AE39" s="15" t="n">
        <v>0</v>
      </c>
      <c r="AF39" s="15" t="n">
        <v>0</v>
      </c>
      <c r="AG39" s="15" t="n">
        <v>0</v>
      </c>
      <c r="AH39" s="15" t="n">
        <v>0</v>
      </c>
      <c r="AI39" s="15" t="n">
        <v>0</v>
      </c>
      <c r="AK39" s="11" t="n">
        <v>0.623124644560211</v>
      </c>
      <c r="AL39" s="10" t="n">
        <v>0.166512639820861</v>
      </c>
    </row>
    <row r="40" customFormat="false" ht="12.65" hidden="false" customHeight="false" outlineLevel="0" collapsed="false">
      <c r="A40" s="0" t="s">
        <v>179</v>
      </c>
      <c r="B40" s="0" t="s">
        <v>180</v>
      </c>
      <c r="C40" s="8" t="n">
        <v>1875</v>
      </c>
      <c r="D40" s="0" t="s">
        <v>181</v>
      </c>
      <c r="E40" s="0" t="s">
        <v>182</v>
      </c>
      <c r="F40" s="9" t="n">
        <v>113.173907263415</v>
      </c>
      <c r="G40" s="9" t="n">
        <v>155.260307063294</v>
      </c>
      <c r="H40" s="9" t="n">
        <v>158.091485936512</v>
      </c>
      <c r="I40" s="10" t="n">
        <v>2.60577842236076</v>
      </c>
      <c r="J40" s="10" t="n">
        <v>2.48696964003734</v>
      </c>
      <c r="K40" s="11" t="n">
        <v>0.0206915769165039</v>
      </c>
      <c r="L40" s="11" t="n">
        <v>0.0191242831760954</v>
      </c>
      <c r="M40" s="11"/>
      <c r="N40" s="18" t="s">
        <v>42</v>
      </c>
      <c r="O40" s="19"/>
      <c r="Q40" s="15" t="n">
        <v>0</v>
      </c>
      <c r="R40" s="15" t="n">
        <v>0</v>
      </c>
      <c r="S40" s="15" t="n">
        <v>0</v>
      </c>
      <c r="T40" s="15" t="n">
        <v>0</v>
      </c>
      <c r="U40" s="15" t="n">
        <v>0</v>
      </c>
      <c r="V40" s="15" t="n">
        <v>0</v>
      </c>
      <c r="W40" s="15" t="n">
        <v>0</v>
      </c>
      <c r="X40" s="15" t="n">
        <v>0</v>
      </c>
      <c r="Y40" s="15" t="n">
        <v>0</v>
      </c>
      <c r="Z40" s="15" t="n">
        <v>0</v>
      </c>
      <c r="AA40" s="15" t="n">
        <v>0</v>
      </c>
      <c r="AB40" s="15" t="n">
        <v>0</v>
      </c>
      <c r="AC40" s="15" t="n">
        <v>0</v>
      </c>
      <c r="AD40" s="15" t="n">
        <v>0</v>
      </c>
      <c r="AE40" s="15" t="n">
        <v>0</v>
      </c>
      <c r="AF40" s="15" t="n">
        <v>0</v>
      </c>
      <c r="AG40" s="15" t="n">
        <v>0</v>
      </c>
      <c r="AH40" s="15" t="n">
        <v>0</v>
      </c>
      <c r="AI40" s="15" t="n">
        <v>0</v>
      </c>
      <c r="AK40" s="11" t="n">
        <v>0.470882769065991</v>
      </c>
      <c r="AL40" s="10" t="n">
        <v>0.240452079051016</v>
      </c>
    </row>
    <row r="41" customFormat="false" ht="12.65" hidden="false" customHeight="false" outlineLevel="0" collapsed="false">
      <c r="A41" s="0" t="s">
        <v>183</v>
      </c>
      <c r="B41" s="0" t="s">
        <v>184</v>
      </c>
      <c r="C41" s="8" t="n">
        <v>55357</v>
      </c>
      <c r="D41" s="0" t="s">
        <v>185</v>
      </c>
      <c r="E41" s="0" t="s">
        <v>12</v>
      </c>
      <c r="F41" s="9" t="n">
        <v>278.043227117151</v>
      </c>
      <c r="G41" s="9" t="n">
        <v>241.472898910994</v>
      </c>
      <c r="H41" s="9" t="n">
        <v>216.638630433196</v>
      </c>
      <c r="I41" s="10" t="n">
        <v>-1.52489638987366</v>
      </c>
      <c r="J41" s="10" t="n">
        <v>-2.63840164083748</v>
      </c>
      <c r="K41" s="11" t="n">
        <v>0.0757267914570719</v>
      </c>
      <c r="L41" s="11" t="n">
        <v>0.00640954032933144</v>
      </c>
      <c r="M41" s="11"/>
      <c r="N41" s="20"/>
      <c r="O41" s="21" t="s">
        <v>38</v>
      </c>
      <c r="Q41" s="15" t="n">
        <v>0</v>
      </c>
      <c r="R41" s="15" t="n">
        <v>0</v>
      </c>
      <c r="S41" s="15" t="n">
        <v>0</v>
      </c>
      <c r="T41" s="15" t="n">
        <v>0</v>
      </c>
      <c r="U41" s="15" t="n">
        <v>0</v>
      </c>
      <c r="V41" s="15" t="n">
        <v>0</v>
      </c>
      <c r="W41" s="15" t="n">
        <v>0</v>
      </c>
      <c r="X41" s="15" t="n">
        <v>0</v>
      </c>
      <c r="Y41" s="15" t="n">
        <v>0</v>
      </c>
      <c r="Z41" s="15" t="n">
        <v>0</v>
      </c>
      <c r="AA41" s="15" t="n">
        <v>0</v>
      </c>
      <c r="AB41" s="15" t="n">
        <v>0</v>
      </c>
      <c r="AC41" s="15" t="n">
        <v>0</v>
      </c>
      <c r="AD41" s="15" t="n">
        <v>0</v>
      </c>
      <c r="AE41" s="15" t="n">
        <v>0</v>
      </c>
      <c r="AF41" s="15" t="n">
        <v>0</v>
      </c>
      <c r="AG41" s="15" t="n">
        <v>0</v>
      </c>
      <c r="AH41" s="15" t="n">
        <v>0</v>
      </c>
      <c r="AI41" s="15" t="n">
        <v>0</v>
      </c>
      <c r="AK41" s="11" t="n">
        <v>0.798729342794208</v>
      </c>
      <c r="AL41" s="10" t="n">
        <v>0.0644376624291742</v>
      </c>
    </row>
    <row r="42" customFormat="false" ht="12.65" hidden="false" customHeight="false" outlineLevel="0" collapsed="false">
      <c r="A42" s="0" t="s">
        <v>186</v>
      </c>
      <c r="B42" s="0" t="s">
        <v>187</v>
      </c>
      <c r="C42" s="8" t="n">
        <v>11182</v>
      </c>
      <c r="D42" s="0" t="s">
        <v>188</v>
      </c>
      <c r="E42" s="0" t="s">
        <v>189</v>
      </c>
      <c r="F42" s="9" t="n">
        <v>697.626613203373</v>
      </c>
      <c r="G42" s="9" t="n">
        <v>698.886441186373</v>
      </c>
      <c r="H42" s="9" t="n">
        <v>858.657381740445</v>
      </c>
      <c r="I42" s="10" t="n">
        <v>0.026030510522486</v>
      </c>
      <c r="J42" s="10" t="n">
        <v>2.70300712145171</v>
      </c>
      <c r="K42" s="11" t="n">
        <v>0.984547543173694</v>
      </c>
      <c r="L42" s="11" t="n">
        <v>0.0267161323345798</v>
      </c>
      <c r="M42" s="11"/>
      <c r="N42" s="16"/>
      <c r="O42" s="17" t="s">
        <v>42</v>
      </c>
      <c r="Q42" s="15" t="n">
        <v>0</v>
      </c>
      <c r="R42" s="15" t="n">
        <v>0</v>
      </c>
      <c r="S42" s="15" t="n">
        <v>0</v>
      </c>
      <c r="T42" s="15" t="n">
        <v>0</v>
      </c>
      <c r="U42" s="15" t="n">
        <v>0</v>
      </c>
      <c r="V42" s="15" t="n">
        <v>0</v>
      </c>
      <c r="W42" s="15" t="n">
        <v>0</v>
      </c>
      <c r="X42" s="15" t="n">
        <v>0</v>
      </c>
      <c r="Y42" s="15" t="n">
        <v>0</v>
      </c>
      <c r="Z42" s="15" t="n">
        <v>0</v>
      </c>
      <c r="AA42" s="15" t="n">
        <v>0</v>
      </c>
      <c r="AB42" s="15" t="n">
        <v>0</v>
      </c>
      <c r="AC42" s="15" t="n">
        <v>0</v>
      </c>
      <c r="AD42" s="15" t="n">
        <v>0</v>
      </c>
      <c r="AE42" s="15" t="n">
        <v>0</v>
      </c>
      <c r="AF42" s="15" t="n">
        <v>0</v>
      </c>
      <c r="AG42" s="15" t="n">
        <v>0</v>
      </c>
      <c r="AH42" s="15" t="n">
        <v>0</v>
      </c>
      <c r="AI42" s="15" t="n">
        <v>0</v>
      </c>
      <c r="AK42" s="11" t="n">
        <v>0.913181555678868</v>
      </c>
      <c r="AL42" s="10" t="n">
        <v>-0.0327214959424924</v>
      </c>
    </row>
    <row r="43" customFormat="false" ht="12.65" hidden="false" customHeight="false" outlineLevel="0" collapsed="false">
      <c r="A43" s="0" t="s">
        <v>190</v>
      </c>
      <c r="B43" s="0" t="s">
        <v>191</v>
      </c>
      <c r="C43" s="8" t="n">
        <v>7224</v>
      </c>
      <c r="D43" s="0" t="s">
        <v>192</v>
      </c>
      <c r="E43" s="0" t="s">
        <v>12</v>
      </c>
      <c r="F43" s="9" t="n">
        <v>23.2980794346492</v>
      </c>
      <c r="G43" s="9" t="n">
        <v>46.3040890019933</v>
      </c>
      <c r="H43" s="9" t="n">
        <v>29.4574491392035</v>
      </c>
      <c r="I43" s="10" t="n">
        <v>2.67917338447185</v>
      </c>
      <c r="J43" s="10" t="n">
        <v>0.662821995319154</v>
      </c>
      <c r="K43" s="11" t="n">
        <v>0.00518987775549867</v>
      </c>
      <c r="L43" s="11" t="n">
        <v>0.469036256561952</v>
      </c>
      <c r="M43" s="11"/>
      <c r="N43" s="18" t="s">
        <v>42</v>
      </c>
      <c r="O43" s="19"/>
      <c r="Q43" s="15" t="n">
        <v>0</v>
      </c>
      <c r="R43" s="15" t="n">
        <v>0</v>
      </c>
      <c r="S43" s="15" t="n">
        <v>0</v>
      </c>
      <c r="T43" s="15" t="n">
        <v>0</v>
      </c>
      <c r="U43" s="15" t="n">
        <v>0</v>
      </c>
      <c r="V43" s="15" t="n">
        <v>0</v>
      </c>
      <c r="W43" s="15" t="n">
        <v>0</v>
      </c>
      <c r="X43" s="15" t="n">
        <v>0</v>
      </c>
      <c r="Y43" s="15" t="n">
        <v>0</v>
      </c>
      <c r="Z43" s="15" t="n">
        <v>0</v>
      </c>
      <c r="AA43" s="15" t="n">
        <v>0</v>
      </c>
      <c r="AB43" s="15" t="n">
        <v>0</v>
      </c>
      <c r="AC43" s="15" t="n">
        <v>0</v>
      </c>
      <c r="AD43" s="15" t="n">
        <v>0</v>
      </c>
      <c r="AE43" s="15" t="n">
        <v>0</v>
      </c>
      <c r="AF43" s="15" t="n">
        <v>0</v>
      </c>
      <c r="AG43" s="15" t="n">
        <v>0</v>
      </c>
      <c r="AH43" s="15" t="n">
        <v>0</v>
      </c>
      <c r="AI43" s="15" t="n">
        <v>0</v>
      </c>
      <c r="AK43" s="11" t="n">
        <v>0.24565150451075</v>
      </c>
      <c r="AL43" s="10" t="n">
        <v>-0.406164299460863</v>
      </c>
    </row>
    <row r="44" customFormat="false" ht="12.65" hidden="false" customHeight="false" outlineLevel="0" collapsed="false">
      <c r="A44" s="0" t="s">
        <v>193</v>
      </c>
      <c r="B44" s="0" t="s">
        <v>194</v>
      </c>
      <c r="C44" s="8" t="n">
        <v>154796</v>
      </c>
      <c r="D44" s="0" t="s">
        <v>195</v>
      </c>
      <c r="E44" s="0" t="s">
        <v>196</v>
      </c>
      <c r="F44" s="9" t="n">
        <v>57.2409361566511</v>
      </c>
      <c r="G44" s="9" t="n">
        <v>69.644443020822</v>
      </c>
      <c r="H44" s="9" t="n">
        <v>96.2020794935601</v>
      </c>
      <c r="I44" s="10" t="n">
        <v>1.11620684946607</v>
      </c>
      <c r="J44" s="10" t="n">
        <v>3.13326643114491</v>
      </c>
      <c r="K44" s="11" t="n">
        <v>0.262178983761709</v>
      </c>
      <c r="L44" s="11" t="n">
        <v>0.0263322762508569</v>
      </c>
      <c r="M44" s="11"/>
      <c r="N44" s="16"/>
      <c r="O44" s="17" t="s">
        <v>42</v>
      </c>
      <c r="Q44" s="15" t="n">
        <v>0</v>
      </c>
      <c r="R44" s="15" t="n">
        <v>0</v>
      </c>
      <c r="S44" s="15" t="n">
        <v>0</v>
      </c>
      <c r="T44" s="15" t="n">
        <v>0</v>
      </c>
      <c r="U44" s="15" t="n">
        <v>0</v>
      </c>
      <c r="V44" s="15" t="n">
        <v>0</v>
      </c>
      <c r="W44" s="15" t="n">
        <v>0</v>
      </c>
      <c r="X44" s="15" t="n">
        <v>0</v>
      </c>
      <c r="Y44" s="15" t="n">
        <v>0</v>
      </c>
      <c r="Z44" s="15" t="n">
        <v>0</v>
      </c>
      <c r="AA44" s="15" t="n">
        <v>0</v>
      </c>
      <c r="AB44" s="15" t="n">
        <v>0</v>
      </c>
      <c r="AC44" s="15" t="n">
        <v>0</v>
      </c>
      <c r="AD44" s="15" t="n">
        <v>0</v>
      </c>
      <c r="AE44" s="15" t="n">
        <v>0</v>
      </c>
      <c r="AF44" s="15" t="n">
        <v>0</v>
      </c>
      <c r="AG44" s="15" t="n">
        <v>0</v>
      </c>
      <c r="AH44" s="15" t="n">
        <v>0</v>
      </c>
      <c r="AI44" s="15" t="n">
        <v>0</v>
      </c>
      <c r="AK44" s="11" t="n">
        <v>0.0989590837217928</v>
      </c>
      <c r="AL44" s="10" t="n">
        <v>-0.429876325090675</v>
      </c>
    </row>
    <row r="45" customFormat="false" ht="12.65" hidden="false" customHeight="false" outlineLevel="0" collapsed="false">
      <c r="A45" s="0" t="s">
        <v>197</v>
      </c>
      <c r="B45" s="0" t="s">
        <v>198</v>
      </c>
      <c r="C45" s="8" t="n">
        <v>51311</v>
      </c>
      <c r="D45" s="0" t="s">
        <v>199</v>
      </c>
      <c r="E45" s="0" t="s">
        <v>200</v>
      </c>
      <c r="F45" s="9" t="n">
        <v>1261.72018529074</v>
      </c>
      <c r="G45" s="9" t="n">
        <v>1123.00801675834</v>
      </c>
      <c r="H45" s="9" t="n">
        <v>1003.71876974471</v>
      </c>
      <c r="I45" s="10" t="n">
        <v>-1.86663490975432</v>
      </c>
      <c r="J45" s="10" t="n">
        <v>-2.90583880406273</v>
      </c>
      <c r="K45" s="11" t="n">
        <v>0.126198563787437</v>
      </c>
      <c r="L45" s="11" t="n">
        <v>0.012519227271526</v>
      </c>
      <c r="M45" s="11"/>
      <c r="N45" s="20"/>
      <c r="O45" s="21" t="s">
        <v>38</v>
      </c>
      <c r="Q45" s="22" t="n">
        <v>1</v>
      </c>
      <c r="R45" s="22" t="n">
        <v>1</v>
      </c>
      <c r="S45" s="22" t="n">
        <v>1</v>
      </c>
      <c r="T45" s="22" t="n">
        <v>1</v>
      </c>
      <c r="U45" s="22" t="n">
        <v>1</v>
      </c>
      <c r="V45" s="22" t="n">
        <v>1</v>
      </c>
      <c r="W45" s="22" t="n">
        <v>1</v>
      </c>
      <c r="X45" s="22" t="n">
        <v>1</v>
      </c>
      <c r="Y45" s="22" t="n">
        <v>1</v>
      </c>
      <c r="Z45" s="22" t="n">
        <v>1</v>
      </c>
      <c r="AA45" s="22" t="n">
        <v>1</v>
      </c>
      <c r="AB45" s="15" t="n">
        <v>0</v>
      </c>
      <c r="AC45" s="22" t="n">
        <v>1</v>
      </c>
      <c r="AD45" s="22" t="n">
        <v>1</v>
      </c>
      <c r="AE45" s="15" t="n">
        <v>0</v>
      </c>
      <c r="AF45" s="22" t="n">
        <v>1</v>
      </c>
      <c r="AG45" s="15" t="n">
        <v>0</v>
      </c>
      <c r="AH45" s="22" t="n">
        <v>1</v>
      </c>
      <c r="AI45" s="22" t="n">
        <v>1</v>
      </c>
      <c r="AK45" s="11" t="n">
        <v>0.464211015840201</v>
      </c>
      <c r="AL45" s="10" t="n">
        <v>0.218923085640323</v>
      </c>
    </row>
    <row r="46" customFormat="false" ht="12.65" hidden="false" customHeight="false" outlineLevel="0" collapsed="false">
      <c r="A46" s="0" t="s">
        <v>201</v>
      </c>
      <c r="B46" s="0" t="s">
        <v>202</v>
      </c>
      <c r="C46" s="8" t="n">
        <v>2658</v>
      </c>
      <c r="D46" s="0" t="s">
        <v>203</v>
      </c>
      <c r="E46" s="0" t="s">
        <v>204</v>
      </c>
      <c r="F46" s="9" t="n">
        <v>149.198789814</v>
      </c>
      <c r="G46" s="9" t="n">
        <v>114.071913933278</v>
      </c>
      <c r="H46" s="9" t="n">
        <v>98.0855401382338</v>
      </c>
      <c r="I46" s="10" t="n">
        <v>-2.19651066860274</v>
      </c>
      <c r="J46" s="10" t="n">
        <v>-3.37287784790934</v>
      </c>
      <c r="K46" s="11" t="n">
        <v>0.143959051715965</v>
      </c>
      <c r="L46" s="11" t="n">
        <v>0.028132358627699</v>
      </c>
      <c r="M46" s="11"/>
      <c r="N46" s="20"/>
      <c r="O46" s="21" t="s">
        <v>38</v>
      </c>
      <c r="Q46" s="15" t="n">
        <v>0</v>
      </c>
      <c r="R46" s="15" t="n">
        <v>0</v>
      </c>
      <c r="S46" s="15" t="n">
        <v>0</v>
      </c>
      <c r="T46" s="15" t="n">
        <v>0</v>
      </c>
      <c r="U46" s="15" t="n">
        <v>0</v>
      </c>
      <c r="V46" s="15" t="n">
        <v>0</v>
      </c>
      <c r="W46" s="15" t="n">
        <v>0</v>
      </c>
      <c r="X46" s="15" t="n">
        <v>0</v>
      </c>
      <c r="Y46" s="15" t="n">
        <v>0</v>
      </c>
      <c r="Z46" s="15" t="n">
        <v>0</v>
      </c>
      <c r="AA46" s="15" t="n">
        <v>0</v>
      </c>
      <c r="AB46" s="15" t="n">
        <v>0</v>
      </c>
      <c r="AC46" s="15" t="n">
        <v>0</v>
      </c>
      <c r="AD46" s="15" t="n">
        <v>0</v>
      </c>
      <c r="AE46" s="15" t="n">
        <v>0</v>
      </c>
      <c r="AF46" s="15" t="n">
        <v>0</v>
      </c>
      <c r="AG46" s="15" t="n">
        <v>0</v>
      </c>
      <c r="AH46" s="15" t="n">
        <v>0</v>
      </c>
      <c r="AI46" s="15" t="n">
        <v>0</v>
      </c>
      <c r="AK46" s="11" t="n">
        <v>0.177323539790715</v>
      </c>
      <c r="AL46" s="10" t="n">
        <v>-0.471836662107827</v>
      </c>
    </row>
    <row r="47" customFormat="false" ht="12.65" hidden="false" customHeight="false" outlineLevel="0" collapsed="false">
      <c r="A47" s="0" t="s">
        <v>205</v>
      </c>
      <c r="B47" s="0" t="s">
        <v>206</v>
      </c>
      <c r="C47" s="8" t="n">
        <v>23401</v>
      </c>
      <c r="D47" s="0" t="s">
        <v>207</v>
      </c>
      <c r="E47" s="0" t="s">
        <v>208</v>
      </c>
      <c r="F47" s="9" t="n">
        <v>1540.84547195278</v>
      </c>
      <c r="G47" s="9" t="n">
        <v>1335.6628065197</v>
      </c>
      <c r="H47" s="9" t="n">
        <v>1232.33040196831</v>
      </c>
      <c r="I47" s="10" t="n">
        <v>-2.35985469389903</v>
      </c>
      <c r="J47" s="10" t="n">
        <v>-3.55036169029163</v>
      </c>
      <c r="K47" s="11" t="n">
        <v>0.0708221175257422</v>
      </c>
      <c r="L47" s="11" t="n">
        <v>0.0100943892993082</v>
      </c>
      <c r="M47" s="11"/>
      <c r="N47" s="20"/>
      <c r="O47" s="21" t="s">
        <v>38</v>
      </c>
      <c r="Q47" s="15" t="n">
        <v>0</v>
      </c>
      <c r="R47" s="15" t="n">
        <v>0</v>
      </c>
      <c r="S47" s="15" t="n">
        <v>0</v>
      </c>
      <c r="T47" s="15" t="n">
        <v>0</v>
      </c>
      <c r="U47" s="15" t="n">
        <v>0</v>
      </c>
      <c r="V47" s="15" t="n">
        <v>0</v>
      </c>
      <c r="W47" s="15" t="n">
        <v>0</v>
      </c>
      <c r="X47" s="15" t="n">
        <v>0</v>
      </c>
      <c r="Y47" s="15" t="n">
        <v>0</v>
      </c>
      <c r="Z47" s="15" t="n">
        <v>0</v>
      </c>
      <c r="AA47" s="15" t="n">
        <v>0</v>
      </c>
      <c r="AB47" s="15" t="n">
        <v>0</v>
      </c>
      <c r="AC47" s="15" t="n">
        <v>0</v>
      </c>
      <c r="AD47" s="15" t="n">
        <v>0</v>
      </c>
      <c r="AE47" s="15" t="n">
        <v>0</v>
      </c>
      <c r="AF47" s="15" t="n">
        <v>0</v>
      </c>
      <c r="AG47" s="15" t="n">
        <v>0</v>
      </c>
      <c r="AH47" s="15" t="n">
        <v>0</v>
      </c>
      <c r="AI47" s="15" t="n">
        <v>0</v>
      </c>
      <c r="AK47" s="11" t="n">
        <v>0.245359705436223</v>
      </c>
      <c r="AL47" s="10" t="n">
        <v>0.256213660140602</v>
      </c>
    </row>
    <row r="48" customFormat="false" ht="12.65" hidden="false" customHeight="false" outlineLevel="0" collapsed="false">
      <c r="A48" s="0" t="s">
        <v>209</v>
      </c>
      <c r="B48" s="0" t="s">
        <v>210</v>
      </c>
      <c r="C48" s="8" t="n">
        <v>23223</v>
      </c>
      <c r="D48" s="0" t="s">
        <v>211</v>
      </c>
      <c r="E48" s="0" t="s">
        <v>12</v>
      </c>
      <c r="F48" s="9" t="n">
        <v>162.546797042391</v>
      </c>
      <c r="G48" s="9" t="n">
        <v>115.176632934902</v>
      </c>
      <c r="H48" s="9" t="n">
        <v>112.747501010465</v>
      </c>
      <c r="I48" s="10" t="n">
        <v>-2.87993259820876</v>
      </c>
      <c r="J48" s="10" t="n">
        <v>-2.75506698551878</v>
      </c>
      <c r="K48" s="11" t="n">
        <v>0.00295979791033839</v>
      </c>
      <c r="L48" s="11" t="n">
        <v>0.0271092671931641</v>
      </c>
      <c r="M48" s="11"/>
      <c r="N48" s="24" t="s">
        <v>38</v>
      </c>
      <c r="O48" s="25" t="s">
        <v>38</v>
      </c>
      <c r="Q48" s="15" t="n">
        <v>0</v>
      </c>
      <c r="R48" s="15" t="n">
        <v>0</v>
      </c>
      <c r="S48" s="15" t="n">
        <v>0</v>
      </c>
      <c r="T48" s="15" t="n">
        <v>0</v>
      </c>
      <c r="U48" s="15" t="n">
        <v>0</v>
      </c>
      <c r="V48" s="15" t="n">
        <v>0</v>
      </c>
      <c r="W48" s="15" t="n">
        <v>0</v>
      </c>
      <c r="X48" s="15" t="n">
        <v>0</v>
      </c>
      <c r="Y48" s="15" t="n">
        <v>0</v>
      </c>
      <c r="Z48" s="15" t="n">
        <v>0</v>
      </c>
      <c r="AA48" s="15" t="n">
        <v>0</v>
      </c>
      <c r="AB48" s="15" t="n">
        <v>0</v>
      </c>
      <c r="AC48" s="15" t="n">
        <v>0</v>
      </c>
      <c r="AD48" s="15" t="n">
        <v>0</v>
      </c>
      <c r="AE48" s="15" t="n">
        <v>0</v>
      </c>
      <c r="AF48" s="15" t="n">
        <v>0</v>
      </c>
      <c r="AG48" s="15" t="n">
        <v>0</v>
      </c>
      <c r="AH48" s="15" t="n">
        <v>0</v>
      </c>
      <c r="AI48" s="15" t="n">
        <v>0</v>
      </c>
      <c r="AK48" s="11" t="n">
        <v>0.438986728060253</v>
      </c>
      <c r="AL48" s="10" t="n">
        <v>0.400144152277115</v>
      </c>
    </row>
    <row r="49" customFormat="false" ht="12.65" hidden="false" customHeight="false" outlineLevel="0" collapsed="false">
      <c r="A49" s="0" t="s">
        <v>212</v>
      </c>
      <c r="B49" s="0" t="s">
        <v>213</v>
      </c>
      <c r="C49" s="8" t="n">
        <v>54777</v>
      </c>
      <c r="D49" s="0" t="s">
        <v>214</v>
      </c>
      <c r="E49" s="0" t="s">
        <v>12</v>
      </c>
      <c r="F49" s="9" t="n">
        <v>50.575230130994</v>
      </c>
      <c r="G49" s="9" t="n">
        <v>25.7677995983662</v>
      </c>
      <c r="H49" s="9" t="n">
        <v>41.4912063196602</v>
      </c>
      <c r="I49" s="10" t="n">
        <v>-2.78506446091924</v>
      </c>
      <c r="J49" s="10" t="n">
        <v>-0.532111016851755</v>
      </c>
      <c r="K49" s="11" t="n">
        <v>0.0090318487750414</v>
      </c>
      <c r="L49" s="11" t="n">
        <v>0.544413293197216</v>
      </c>
      <c r="M49" s="11"/>
      <c r="N49" s="12" t="s">
        <v>38</v>
      </c>
      <c r="O49" s="13"/>
      <c r="Q49" s="15" t="n">
        <v>0</v>
      </c>
      <c r="R49" s="15" t="n">
        <v>0</v>
      </c>
      <c r="S49" s="15" t="n">
        <v>0</v>
      </c>
      <c r="T49" s="15" t="n">
        <v>0</v>
      </c>
      <c r="U49" s="15" t="n">
        <v>0</v>
      </c>
      <c r="V49" s="15" t="n">
        <v>0</v>
      </c>
      <c r="W49" s="15" t="n">
        <v>0</v>
      </c>
      <c r="X49" s="15" t="n">
        <v>0</v>
      </c>
      <c r="Y49" s="15" t="n">
        <v>0</v>
      </c>
      <c r="Z49" s="15" t="n">
        <v>0</v>
      </c>
      <c r="AA49" s="15" t="n">
        <v>0</v>
      </c>
      <c r="AB49" s="15" t="n">
        <v>0</v>
      </c>
      <c r="AC49" s="15" t="n">
        <v>0</v>
      </c>
      <c r="AD49" s="15" t="n">
        <v>0</v>
      </c>
      <c r="AE49" s="15" t="n">
        <v>0</v>
      </c>
      <c r="AF49" s="15" t="n">
        <v>0</v>
      </c>
      <c r="AG49" s="15" t="n">
        <v>0</v>
      </c>
      <c r="AH49" s="15" t="n">
        <v>0</v>
      </c>
      <c r="AI49" s="15" t="n">
        <v>0</v>
      </c>
      <c r="AK49" s="11" t="n">
        <v>0.438971119997259</v>
      </c>
      <c r="AL49" s="10" t="n">
        <v>-0.366807911429076</v>
      </c>
    </row>
    <row r="50" customFormat="false" ht="12.65" hidden="false" customHeight="false" outlineLevel="0" collapsed="false">
      <c r="A50" s="0" t="s">
        <v>215</v>
      </c>
      <c r="B50" s="0" t="s">
        <v>216</v>
      </c>
      <c r="C50" s="8" t="n">
        <v>6319</v>
      </c>
      <c r="D50" s="0" t="s">
        <v>217</v>
      </c>
      <c r="E50" s="0" t="s">
        <v>218</v>
      </c>
      <c r="F50" s="9" t="n">
        <v>125.682424736514</v>
      </c>
      <c r="G50" s="9" t="n">
        <v>168.914627384407</v>
      </c>
      <c r="H50" s="9" t="n">
        <v>147.245948560703</v>
      </c>
      <c r="I50" s="10" t="n">
        <v>2.54123085599929</v>
      </c>
      <c r="J50" s="10" t="n">
        <v>0.819249984448045</v>
      </c>
      <c r="K50" s="11" t="n">
        <v>0.0212989181497824</v>
      </c>
      <c r="L50" s="11" t="n">
        <v>0.465126669626277</v>
      </c>
      <c r="M50" s="11"/>
      <c r="N50" s="18" t="s">
        <v>42</v>
      </c>
      <c r="O50" s="19"/>
      <c r="Q50" s="15" t="n">
        <v>0</v>
      </c>
      <c r="R50" s="15" t="n">
        <v>0</v>
      </c>
      <c r="S50" s="15" t="n">
        <v>0</v>
      </c>
      <c r="T50" s="15" t="n">
        <v>0</v>
      </c>
      <c r="U50" s="15" t="n">
        <v>0</v>
      </c>
      <c r="V50" s="15" t="n">
        <v>0</v>
      </c>
      <c r="W50" s="15" t="n">
        <v>0</v>
      </c>
      <c r="X50" s="15" t="n">
        <v>0</v>
      </c>
      <c r="Y50" s="15" t="n">
        <v>0</v>
      </c>
      <c r="Z50" s="15" t="n">
        <v>0</v>
      </c>
      <c r="AA50" s="15" t="n">
        <v>0</v>
      </c>
      <c r="AB50" s="22" t="n">
        <v>1</v>
      </c>
      <c r="AC50" s="15" t="n">
        <v>0</v>
      </c>
      <c r="AD50" s="15" t="n">
        <v>0</v>
      </c>
      <c r="AE50" s="15" t="n">
        <v>0</v>
      </c>
      <c r="AF50" s="15" t="n">
        <v>0</v>
      </c>
      <c r="AG50" s="15" t="n">
        <v>0</v>
      </c>
      <c r="AH50" s="15" t="n">
        <v>0</v>
      </c>
      <c r="AI50" s="15" t="n">
        <v>0</v>
      </c>
      <c r="AK50" s="11" t="n">
        <v>0.21249319357018</v>
      </c>
      <c r="AL50" s="10" t="n">
        <v>-0.492533424962439</v>
      </c>
    </row>
    <row r="51" customFormat="false" ht="12.65" hidden="false" customHeight="false" outlineLevel="0" collapsed="false">
      <c r="A51" s="0" t="s">
        <v>219</v>
      </c>
      <c r="B51" s="0" t="s">
        <v>220</v>
      </c>
      <c r="C51" s="8" t="n">
        <v>1509</v>
      </c>
      <c r="D51" s="0" t="s">
        <v>221</v>
      </c>
      <c r="E51" s="0" t="s">
        <v>222</v>
      </c>
      <c r="F51" s="9" t="n">
        <v>1162.84992143489</v>
      </c>
      <c r="G51" s="9" t="n">
        <v>1083.49581973736</v>
      </c>
      <c r="H51" s="9" t="n">
        <v>969.08747044588</v>
      </c>
      <c r="I51" s="10" t="n">
        <v>-1.12145504250075</v>
      </c>
      <c r="J51" s="10" t="n">
        <v>-2.61979529865475</v>
      </c>
      <c r="K51" s="11" t="n">
        <v>0.0534969365045127</v>
      </c>
      <c r="L51" s="11" t="n">
        <v>0.00773332153883821</v>
      </c>
      <c r="M51" s="11"/>
      <c r="N51" s="20"/>
      <c r="O51" s="21" t="s">
        <v>38</v>
      </c>
      <c r="Q51" s="15" t="n">
        <v>0</v>
      </c>
      <c r="R51" s="15" t="n">
        <v>0</v>
      </c>
      <c r="S51" s="15" t="n">
        <v>0</v>
      </c>
      <c r="T51" s="15" t="n">
        <v>0</v>
      </c>
      <c r="U51" s="15" t="n">
        <v>0</v>
      </c>
      <c r="V51" s="15" t="n">
        <v>0</v>
      </c>
      <c r="W51" s="15" t="n">
        <v>0</v>
      </c>
      <c r="X51" s="15" t="n">
        <v>0</v>
      </c>
      <c r="Y51" s="15" t="n">
        <v>0</v>
      </c>
      <c r="Z51" s="15" t="n">
        <v>0</v>
      </c>
      <c r="AA51" s="15" t="n">
        <v>0</v>
      </c>
      <c r="AB51" s="15" t="n">
        <v>0</v>
      </c>
      <c r="AC51" s="15" t="n">
        <v>0</v>
      </c>
      <c r="AD51" s="15" t="n">
        <v>0</v>
      </c>
      <c r="AE51" s="15" t="n">
        <v>0</v>
      </c>
      <c r="AF51" s="15" t="n">
        <v>0</v>
      </c>
      <c r="AG51" s="15" t="n">
        <v>0</v>
      </c>
      <c r="AH51" s="15" t="n">
        <v>0</v>
      </c>
      <c r="AI51" s="15" t="n">
        <v>0</v>
      </c>
      <c r="AK51" s="11" t="n">
        <v>0.980933795605537</v>
      </c>
      <c r="AL51" s="10" t="n">
        <v>-0.00695224101451462</v>
      </c>
    </row>
    <row r="52" customFormat="false" ht="12.65" hidden="false" customHeight="false" outlineLevel="0" collapsed="false">
      <c r="A52" s="0" t="s">
        <v>223</v>
      </c>
      <c r="B52" s="0" t="s">
        <v>224</v>
      </c>
      <c r="C52" s="8" t="n">
        <v>1028</v>
      </c>
      <c r="D52" s="0" t="s">
        <v>225</v>
      </c>
      <c r="E52" s="0" t="s">
        <v>226</v>
      </c>
      <c r="F52" s="9" t="n">
        <v>509.274936390109</v>
      </c>
      <c r="G52" s="9" t="n">
        <v>551.995960202444</v>
      </c>
      <c r="H52" s="9" t="n">
        <v>750.04114650925</v>
      </c>
      <c r="I52" s="10" t="n">
        <v>1.08667895476686</v>
      </c>
      <c r="J52" s="10" t="n">
        <v>4.67377282503347</v>
      </c>
      <c r="K52" s="11" t="n">
        <v>0.297666293565429</v>
      </c>
      <c r="L52" s="11" t="n">
        <v>0.000417286748152863</v>
      </c>
      <c r="M52" s="11"/>
      <c r="N52" s="16"/>
      <c r="O52" s="17" t="s">
        <v>42</v>
      </c>
      <c r="Q52" s="15" t="n">
        <v>0</v>
      </c>
      <c r="R52" s="15" t="n">
        <v>0</v>
      </c>
      <c r="S52" s="15" t="n">
        <v>0</v>
      </c>
      <c r="T52" s="15" t="n">
        <v>0</v>
      </c>
      <c r="U52" s="15" t="n">
        <v>0</v>
      </c>
      <c r="V52" s="15" t="n">
        <v>0</v>
      </c>
      <c r="W52" s="15" t="n">
        <v>0</v>
      </c>
      <c r="X52" s="15" t="n">
        <v>0</v>
      </c>
      <c r="Y52" s="15" t="n">
        <v>0</v>
      </c>
      <c r="Z52" s="15" t="n">
        <v>0</v>
      </c>
      <c r="AA52" s="15" t="n">
        <v>0</v>
      </c>
      <c r="AB52" s="15" t="n">
        <v>0</v>
      </c>
      <c r="AC52" s="15" t="n">
        <v>0</v>
      </c>
      <c r="AD52" s="15" t="n">
        <v>0</v>
      </c>
      <c r="AE52" s="15" t="n">
        <v>0</v>
      </c>
      <c r="AF52" s="15" t="n">
        <v>0</v>
      </c>
      <c r="AG52" s="15" t="n">
        <v>0</v>
      </c>
      <c r="AH52" s="15" t="n">
        <v>0</v>
      </c>
      <c r="AI52" s="15" t="n">
        <v>0</v>
      </c>
      <c r="AK52" s="11" t="n">
        <v>0.579358619366432</v>
      </c>
      <c r="AL52" s="10" t="n">
        <v>0.200941172115954</v>
      </c>
    </row>
    <row r="53" customFormat="false" ht="12.65" hidden="false" customHeight="false" outlineLevel="0" collapsed="false">
      <c r="A53" s="0" t="s">
        <v>227</v>
      </c>
      <c r="B53" s="0" t="s">
        <v>228</v>
      </c>
      <c r="C53" s="8" t="n">
        <v>81285</v>
      </c>
      <c r="D53" s="0" t="s">
        <v>229</v>
      </c>
      <c r="E53" s="0" t="s">
        <v>230</v>
      </c>
      <c r="F53" s="9" t="n">
        <v>48.9047000305505</v>
      </c>
      <c r="G53" s="9" t="n">
        <v>23.8552583482384</v>
      </c>
      <c r="H53" s="9" t="n">
        <v>29.9391830134574</v>
      </c>
      <c r="I53" s="10" t="n">
        <v>-2.8674916675721</v>
      </c>
      <c r="J53" s="10" t="n">
        <v>-2.14694401283853</v>
      </c>
      <c r="K53" s="11" t="n">
        <v>0.015771851454264</v>
      </c>
      <c r="L53" s="11" t="n">
        <v>0.110016438635756</v>
      </c>
      <c r="M53" s="11"/>
      <c r="N53" s="12" t="s">
        <v>38</v>
      </c>
      <c r="O53" s="13"/>
      <c r="Q53" s="15" t="n">
        <v>0</v>
      </c>
      <c r="R53" s="15" t="n">
        <v>0</v>
      </c>
      <c r="S53" s="15" t="n">
        <v>0</v>
      </c>
      <c r="T53" s="15" t="n">
        <v>0</v>
      </c>
      <c r="U53" s="15" t="n">
        <v>0</v>
      </c>
      <c r="V53" s="15" t="n">
        <v>0</v>
      </c>
      <c r="W53" s="15" t="n">
        <v>0</v>
      </c>
      <c r="X53" s="15" t="n">
        <v>0</v>
      </c>
      <c r="Y53" s="15" t="n">
        <v>0</v>
      </c>
      <c r="Z53" s="15" t="n">
        <v>0</v>
      </c>
      <c r="AA53" s="15" t="n">
        <v>0</v>
      </c>
      <c r="AB53" s="15" t="n">
        <v>0</v>
      </c>
      <c r="AC53" s="15" t="n">
        <v>0</v>
      </c>
      <c r="AD53" s="15" t="n">
        <v>0</v>
      </c>
      <c r="AE53" s="15" t="n">
        <v>0</v>
      </c>
      <c r="AF53" s="15" t="n">
        <v>0</v>
      </c>
      <c r="AG53" s="15" t="n">
        <v>0</v>
      </c>
      <c r="AH53" s="15" t="n">
        <v>0</v>
      </c>
      <c r="AI53" s="15" t="n">
        <v>0</v>
      </c>
      <c r="AK53" s="11" t="n">
        <v>0.440511008178608</v>
      </c>
      <c r="AL53" s="10" t="n">
        <v>0.188141447311339</v>
      </c>
    </row>
    <row r="54" customFormat="false" ht="12.65" hidden="false" customHeight="false" outlineLevel="0" collapsed="false">
      <c r="A54" s="0" t="s">
        <v>231</v>
      </c>
      <c r="B54" s="0" t="s">
        <v>232</v>
      </c>
      <c r="C54" s="8" t="n">
        <v>10394</v>
      </c>
      <c r="D54" s="0" t="s">
        <v>233</v>
      </c>
      <c r="E54" s="0" t="s">
        <v>12</v>
      </c>
      <c r="F54" s="9" t="n">
        <v>69.1653234123377</v>
      </c>
      <c r="G54" s="9" t="n">
        <v>101.514488797217</v>
      </c>
      <c r="H54" s="9" t="n">
        <v>110.00380301342</v>
      </c>
      <c r="I54" s="10" t="n">
        <v>2.5354187365666</v>
      </c>
      <c r="J54" s="10" t="n">
        <v>3.52539062523128</v>
      </c>
      <c r="K54" s="11" t="n">
        <v>0.00721587768943443</v>
      </c>
      <c r="L54" s="11" t="n">
        <v>0.00104270914323795</v>
      </c>
      <c r="M54" s="11"/>
      <c r="N54" s="26" t="s">
        <v>42</v>
      </c>
      <c r="O54" s="27" t="s">
        <v>42</v>
      </c>
      <c r="Q54" s="22" t="n">
        <v>1</v>
      </c>
      <c r="R54" s="22" t="n">
        <v>1</v>
      </c>
      <c r="S54" s="15" t="n">
        <v>0</v>
      </c>
      <c r="T54" s="15" t="n">
        <v>0</v>
      </c>
      <c r="U54" s="15" t="n">
        <v>0</v>
      </c>
      <c r="V54" s="15" t="n">
        <v>0</v>
      </c>
      <c r="W54" s="15" t="n">
        <v>0</v>
      </c>
      <c r="X54" s="15" t="n">
        <v>0</v>
      </c>
      <c r="Y54" s="15" t="n">
        <v>0</v>
      </c>
      <c r="Z54" s="15" t="n">
        <v>0</v>
      </c>
      <c r="AA54" s="15" t="n">
        <v>0</v>
      </c>
      <c r="AB54" s="22" t="n">
        <v>1</v>
      </c>
      <c r="AC54" s="15" t="n">
        <v>0</v>
      </c>
      <c r="AD54" s="15" t="n">
        <v>0</v>
      </c>
      <c r="AE54" s="15" t="n">
        <v>0</v>
      </c>
      <c r="AF54" s="15" t="n">
        <v>0</v>
      </c>
      <c r="AG54" s="15" t="n">
        <v>0</v>
      </c>
      <c r="AH54" s="15" t="n">
        <v>0</v>
      </c>
      <c r="AI54" s="15" t="n">
        <v>0</v>
      </c>
      <c r="AK54" s="11" t="n">
        <v>0.678797200802066</v>
      </c>
      <c r="AL54" s="10" t="n">
        <v>-0.151792526389515</v>
      </c>
    </row>
    <row r="55" customFormat="false" ht="12.65" hidden="false" customHeight="false" outlineLevel="0" collapsed="false">
      <c r="A55" s="0" t="s">
        <v>234</v>
      </c>
      <c r="B55" s="0" t="s">
        <v>235</v>
      </c>
      <c r="C55" s="8" t="n">
        <v>5450</v>
      </c>
      <c r="D55" s="0" t="s">
        <v>236</v>
      </c>
      <c r="E55" s="0" t="s">
        <v>12</v>
      </c>
      <c r="F55" s="9" t="n">
        <v>1216.19278980183</v>
      </c>
      <c r="G55" s="9" t="n">
        <v>1363.77859534106</v>
      </c>
      <c r="H55" s="9" t="n">
        <v>1640.36948901006</v>
      </c>
      <c r="I55" s="10" t="n">
        <v>1.85972318678285</v>
      </c>
      <c r="J55" s="10" t="n">
        <v>4.21635926315983</v>
      </c>
      <c r="K55" s="11" t="n">
        <v>0.224705584723201</v>
      </c>
      <c r="L55" s="11" t="n">
        <v>0.00749705733522925</v>
      </c>
      <c r="M55" s="11"/>
      <c r="N55" s="16"/>
      <c r="O55" s="17" t="s">
        <v>42</v>
      </c>
      <c r="Q55" s="22" t="n">
        <v>1</v>
      </c>
      <c r="R55" s="22" t="n">
        <v>1</v>
      </c>
      <c r="S55" s="15" t="n">
        <v>0</v>
      </c>
      <c r="T55" s="15" t="n">
        <v>0</v>
      </c>
      <c r="U55" s="15" t="n">
        <v>0</v>
      </c>
      <c r="V55" s="15" t="n">
        <v>0</v>
      </c>
      <c r="W55" s="15" t="n">
        <v>0</v>
      </c>
      <c r="X55" s="15" t="n">
        <v>0</v>
      </c>
      <c r="Y55" s="15" t="n">
        <v>0</v>
      </c>
      <c r="Z55" s="15" t="n">
        <v>0</v>
      </c>
      <c r="AA55" s="15" t="n">
        <v>0</v>
      </c>
      <c r="AB55" s="15" t="n">
        <v>0</v>
      </c>
      <c r="AC55" s="15" t="n">
        <v>0</v>
      </c>
      <c r="AD55" s="15" t="n">
        <v>0</v>
      </c>
      <c r="AE55" s="15" t="n">
        <v>0</v>
      </c>
      <c r="AF55" s="15" t="n">
        <v>0</v>
      </c>
      <c r="AG55" s="22" t="n">
        <v>1</v>
      </c>
      <c r="AH55" s="15" t="n">
        <v>0</v>
      </c>
      <c r="AI55" s="15" t="n">
        <v>0</v>
      </c>
      <c r="AK55" s="11" t="n">
        <v>0.672310161658823</v>
      </c>
      <c r="AL55" s="10" t="n">
        <v>-0.164365525376579</v>
      </c>
    </row>
    <row r="56" customFormat="false" ht="12.65" hidden="false" customHeight="false" outlineLevel="0" collapsed="false">
      <c r="A56" s="0" t="s">
        <v>237</v>
      </c>
      <c r="B56" s="0" t="s">
        <v>238</v>
      </c>
      <c r="C56" s="8" t="n">
        <v>1410</v>
      </c>
      <c r="D56" s="0" t="s">
        <v>239</v>
      </c>
      <c r="E56" s="0" t="s">
        <v>240</v>
      </c>
      <c r="F56" s="9" t="n">
        <v>89.220157420599</v>
      </c>
      <c r="G56" s="9" t="n">
        <v>70.7542385791142</v>
      </c>
      <c r="H56" s="9" t="n">
        <v>45.6616065707366</v>
      </c>
      <c r="I56" s="10" t="n">
        <v>-1.49097546297297</v>
      </c>
      <c r="J56" s="10" t="n">
        <v>-3.72263782442233</v>
      </c>
      <c r="K56" s="11" t="n">
        <v>0.19999758637811</v>
      </c>
      <c r="L56" s="11" t="n">
        <v>0.00737243875251223</v>
      </c>
      <c r="M56" s="11"/>
      <c r="N56" s="20"/>
      <c r="O56" s="21" t="s">
        <v>38</v>
      </c>
      <c r="Q56" s="15" t="n">
        <v>0</v>
      </c>
      <c r="R56" s="15" t="n">
        <v>0</v>
      </c>
      <c r="S56" s="15" t="n">
        <v>0</v>
      </c>
      <c r="T56" s="15" t="n">
        <v>0</v>
      </c>
      <c r="U56" s="15" t="n">
        <v>0</v>
      </c>
      <c r="V56" s="15" t="n">
        <v>0</v>
      </c>
      <c r="W56" s="15" t="n">
        <v>0</v>
      </c>
      <c r="X56" s="15" t="n">
        <v>0</v>
      </c>
      <c r="Y56" s="15" t="n">
        <v>0</v>
      </c>
      <c r="Z56" s="15" t="n">
        <v>0</v>
      </c>
      <c r="AA56" s="15" t="n">
        <v>0</v>
      </c>
      <c r="AB56" s="15" t="n">
        <v>0</v>
      </c>
      <c r="AC56" s="15" t="n">
        <v>0</v>
      </c>
      <c r="AD56" s="15" t="n">
        <v>0</v>
      </c>
      <c r="AE56" s="15" t="n">
        <v>0</v>
      </c>
      <c r="AF56" s="15" t="n">
        <v>0</v>
      </c>
      <c r="AG56" s="15" t="n">
        <v>0</v>
      </c>
      <c r="AH56" s="15" t="n">
        <v>0</v>
      </c>
      <c r="AI56" s="15" t="n">
        <v>0</v>
      </c>
      <c r="AK56" s="11" t="n">
        <v>0.581503075203592</v>
      </c>
      <c r="AL56" s="10" t="n">
        <v>-0.143983910510715</v>
      </c>
    </row>
    <row r="57" customFormat="false" ht="12.65" hidden="false" customHeight="false" outlineLevel="0" collapsed="false">
      <c r="A57" s="0" t="s">
        <v>241</v>
      </c>
      <c r="B57" s="0" t="s">
        <v>242</v>
      </c>
      <c r="C57" s="8" t="n">
        <v>57084</v>
      </c>
      <c r="D57" s="0" t="s">
        <v>243</v>
      </c>
      <c r="E57" s="0" t="s">
        <v>12</v>
      </c>
      <c r="F57" s="9" t="n">
        <v>22.0564024873371</v>
      </c>
      <c r="G57" s="9" t="n">
        <v>24.5453648338346</v>
      </c>
      <c r="H57" s="9" t="n">
        <v>41.9492715750797</v>
      </c>
      <c r="I57" s="10" t="n">
        <v>0.336431026659932</v>
      </c>
      <c r="J57" s="10" t="n">
        <v>2.51520880177902</v>
      </c>
      <c r="K57" s="11" t="n">
        <v>0.677040957581995</v>
      </c>
      <c r="L57" s="11" t="n">
        <v>0.00427952004344466</v>
      </c>
      <c r="M57" s="11"/>
      <c r="N57" s="16"/>
      <c r="O57" s="17" t="s">
        <v>42</v>
      </c>
      <c r="Q57" s="15" t="n">
        <v>0</v>
      </c>
      <c r="R57" s="15" t="n">
        <v>0</v>
      </c>
      <c r="S57" s="15" t="n">
        <v>0</v>
      </c>
      <c r="T57" s="15" t="n">
        <v>0</v>
      </c>
      <c r="U57" s="15" t="n">
        <v>0</v>
      </c>
      <c r="V57" s="15" t="n">
        <v>0</v>
      </c>
      <c r="W57" s="15" t="n">
        <v>0</v>
      </c>
      <c r="X57" s="15" t="n">
        <v>0</v>
      </c>
      <c r="Y57" s="15" t="n">
        <v>0</v>
      </c>
      <c r="Z57" s="15" t="n">
        <v>0</v>
      </c>
      <c r="AA57" s="15" t="n">
        <v>0</v>
      </c>
      <c r="AB57" s="15" t="n">
        <v>0</v>
      </c>
      <c r="AC57" s="15" t="n">
        <v>0</v>
      </c>
      <c r="AD57" s="15" t="n">
        <v>0</v>
      </c>
      <c r="AE57" s="15" t="n">
        <v>0</v>
      </c>
      <c r="AF57" s="15" t="n">
        <v>0</v>
      </c>
      <c r="AG57" s="15" t="n">
        <v>0</v>
      </c>
      <c r="AH57" s="15" t="n">
        <v>0</v>
      </c>
      <c r="AI57" s="15" t="n">
        <v>0</v>
      </c>
      <c r="AK57" s="11" t="n">
        <v>0.427146185030424</v>
      </c>
      <c r="AL57" s="10" t="n">
        <v>-0.510869398684082</v>
      </c>
    </row>
    <row r="58" customFormat="false" ht="12.65" hidden="false" customHeight="false" outlineLevel="0" collapsed="false">
      <c r="A58" s="0" t="s">
        <v>244</v>
      </c>
      <c r="B58" s="0" t="s">
        <v>245</v>
      </c>
      <c r="C58" s="8" t="n">
        <v>932</v>
      </c>
      <c r="D58" s="0" t="s">
        <v>246</v>
      </c>
      <c r="E58" s="0" t="s">
        <v>247</v>
      </c>
      <c r="F58" s="9" t="n">
        <v>1385.86683339903</v>
      </c>
      <c r="G58" s="9" t="n">
        <v>1819.83895225087</v>
      </c>
      <c r="H58" s="9" t="n">
        <v>1630.68248181135</v>
      </c>
      <c r="I58" s="10" t="n">
        <v>4.5663491899524</v>
      </c>
      <c r="J58" s="10" t="n">
        <v>1.22295922593109</v>
      </c>
      <c r="K58" s="11" t="n">
        <v>0.0435160266548524</v>
      </c>
      <c r="L58" s="11" t="n">
        <v>0.459989893360025</v>
      </c>
      <c r="M58" s="11"/>
      <c r="N58" s="18" t="s">
        <v>42</v>
      </c>
      <c r="O58" s="19"/>
      <c r="Q58" s="15" t="n">
        <v>0</v>
      </c>
      <c r="R58" s="15" t="n">
        <v>0</v>
      </c>
      <c r="S58" s="15" t="n">
        <v>0</v>
      </c>
      <c r="T58" s="15" t="n">
        <v>0</v>
      </c>
      <c r="U58" s="15" t="n">
        <v>0</v>
      </c>
      <c r="V58" s="15" t="n">
        <v>0</v>
      </c>
      <c r="W58" s="15" t="n">
        <v>0</v>
      </c>
      <c r="X58" s="15" t="n">
        <v>0</v>
      </c>
      <c r="Y58" s="15" t="n">
        <v>0</v>
      </c>
      <c r="Z58" s="15" t="n">
        <v>0</v>
      </c>
      <c r="AA58" s="15" t="n">
        <v>0</v>
      </c>
      <c r="AB58" s="15" t="n">
        <v>0</v>
      </c>
      <c r="AC58" s="15" t="n">
        <v>0</v>
      </c>
      <c r="AD58" s="15" t="n">
        <v>0</v>
      </c>
      <c r="AE58" s="15" t="n">
        <v>0</v>
      </c>
      <c r="AF58" s="15" t="n">
        <v>0</v>
      </c>
      <c r="AG58" s="15" t="n">
        <v>0</v>
      </c>
      <c r="AH58" s="15" t="n">
        <v>0</v>
      </c>
      <c r="AI58" s="15" t="n">
        <v>0</v>
      </c>
      <c r="AK58" s="11" t="n">
        <v>0.139897549103289</v>
      </c>
      <c r="AL58" s="10" t="n">
        <v>-0.915899272411633</v>
      </c>
    </row>
    <row r="59" customFormat="false" ht="12.65" hidden="false" customHeight="false" outlineLevel="0" collapsed="false">
      <c r="A59" s="0" t="s">
        <v>248</v>
      </c>
      <c r="B59" s="0" t="s">
        <v>249</v>
      </c>
      <c r="C59" s="8" t="n">
        <v>7132</v>
      </c>
      <c r="D59" s="0" t="s">
        <v>250</v>
      </c>
      <c r="E59" s="0" t="s">
        <v>251</v>
      </c>
      <c r="F59" s="9" t="n">
        <v>2219.54301983291</v>
      </c>
      <c r="G59" s="9" t="n">
        <v>2080.6456326438</v>
      </c>
      <c r="H59" s="9" t="n">
        <v>1873.2339218561</v>
      </c>
      <c r="I59" s="10" t="n">
        <v>-1.12662542796515</v>
      </c>
      <c r="J59" s="10" t="n">
        <v>-2.88697303729513</v>
      </c>
      <c r="K59" s="11" t="n">
        <v>0.280946303027447</v>
      </c>
      <c r="L59" s="11" t="n">
        <v>0.0120968517090808</v>
      </c>
      <c r="M59" s="11"/>
      <c r="N59" s="20"/>
      <c r="O59" s="21" t="s">
        <v>38</v>
      </c>
      <c r="Q59" s="15" t="n">
        <v>0</v>
      </c>
      <c r="R59" s="15" t="n">
        <v>0</v>
      </c>
      <c r="S59" s="22" t="n">
        <v>1</v>
      </c>
      <c r="T59" s="22" t="n">
        <v>1</v>
      </c>
      <c r="U59" s="15" t="n">
        <v>0</v>
      </c>
      <c r="V59" s="15" t="n">
        <v>0</v>
      </c>
      <c r="W59" s="22" t="n">
        <v>1</v>
      </c>
      <c r="X59" s="22" t="n">
        <v>1</v>
      </c>
      <c r="Y59" s="15" t="n">
        <v>0</v>
      </c>
      <c r="Z59" s="15" t="n">
        <v>0</v>
      </c>
      <c r="AA59" s="15" t="n">
        <v>0</v>
      </c>
      <c r="AB59" s="22" t="n">
        <v>1</v>
      </c>
      <c r="AC59" s="15" t="n">
        <v>0</v>
      </c>
      <c r="AD59" s="15" t="n">
        <v>0</v>
      </c>
      <c r="AE59" s="15" t="n">
        <v>0</v>
      </c>
      <c r="AF59" s="15" t="n">
        <v>0</v>
      </c>
      <c r="AG59" s="15" t="n">
        <v>0</v>
      </c>
      <c r="AH59" s="15" t="n">
        <v>0</v>
      </c>
      <c r="AI59" s="22" t="n">
        <v>1</v>
      </c>
      <c r="AK59" s="11" t="n">
        <v>0.876729712514267</v>
      </c>
      <c r="AL59" s="10" t="n">
        <v>-0.0327460909221996</v>
      </c>
    </row>
    <row r="60" customFormat="false" ht="12.65" hidden="false" customHeight="false" outlineLevel="0" collapsed="false">
      <c r="A60" s="0" t="s">
        <v>252</v>
      </c>
      <c r="B60" s="0" t="s">
        <v>253</v>
      </c>
      <c r="C60" s="8" t="n">
        <v>7846</v>
      </c>
      <c r="D60" s="0" t="s">
        <v>254</v>
      </c>
      <c r="E60" s="0" t="s">
        <v>255</v>
      </c>
      <c r="F60" s="9" t="n">
        <v>4049.35068661229</v>
      </c>
      <c r="G60" s="9" t="n">
        <v>3420.43534533591</v>
      </c>
      <c r="H60" s="9" t="n">
        <v>3939.53165482031</v>
      </c>
      <c r="I60" s="10" t="n">
        <v>-3.10771322025841</v>
      </c>
      <c r="J60" s="10" t="n">
        <v>0.257221298751525</v>
      </c>
      <c r="K60" s="11" t="n">
        <v>0.0231569394717882</v>
      </c>
      <c r="L60" s="11" t="n">
        <v>0.843290611325554</v>
      </c>
      <c r="M60" s="11"/>
      <c r="N60" s="12" t="s">
        <v>38</v>
      </c>
      <c r="O60" s="13"/>
      <c r="Q60" s="15" t="n">
        <v>0</v>
      </c>
      <c r="R60" s="15" t="n">
        <v>0</v>
      </c>
      <c r="S60" s="15" t="n">
        <v>0</v>
      </c>
      <c r="T60" s="15" t="n">
        <v>0</v>
      </c>
      <c r="U60" s="15" t="n">
        <v>0</v>
      </c>
      <c r="V60" s="15" t="n">
        <v>0</v>
      </c>
      <c r="W60" s="15" t="n">
        <v>0</v>
      </c>
      <c r="X60" s="15" t="n">
        <v>0</v>
      </c>
      <c r="Y60" s="15" t="n">
        <v>0</v>
      </c>
      <c r="Z60" s="15" t="n">
        <v>0</v>
      </c>
      <c r="AA60" s="15" t="n">
        <v>0</v>
      </c>
      <c r="AB60" s="15" t="n">
        <v>0</v>
      </c>
      <c r="AC60" s="15" t="n">
        <v>0</v>
      </c>
      <c r="AD60" s="15" t="n">
        <v>0</v>
      </c>
      <c r="AE60" s="15" t="n">
        <v>0</v>
      </c>
      <c r="AF60" s="15" t="n">
        <v>0</v>
      </c>
      <c r="AG60" s="15" t="n">
        <v>0</v>
      </c>
      <c r="AH60" s="15" t="n">
        <v>0</v>
      </c>
      <c r="AI60" s="15" t="n">
        <v>0</v>
      </c>
      <c r="AK60" s="11" t="n">
        <v>0.283743213303562</v>
      </c>
      <c r="AL60" s="10" t="n">
        <v>0.236713753604379</v>
      </c>
    </row>
    <row r="61" customFormat="false" ht="12.65" hidden="false" customHeight="false" outlineLevel="0" collapsed="false">
      <c r="A61" s="0" t="s">
        <v>256</v>
      </c>
      <c r="B61" s="0" t="s">
        <v>257</v>
      </c>
      <c r="C61" s="8" t="n">
        <v>9746</v>
      </c>
      <c r="D61" s="0" t="s">
        <v>258</v>
      </c>
      <c r="E61" s="0" t="s">
        <v>12</v>
      </c>
      <c r="F61" s="9" t="n">
        <v>156.42499426333</v>
      </c>
      <c r="G61" s="9" t="n">
        <v>180.817799592032</v>
      </c>
      <c r="H61" s="9" t="n">
        <v>219.02366167824</v>
      </c>
      <c r="I61" s="10" t="n">
        <v>1.32469050537523</v>
      </c>
      <c r="J61" s="10" t="n">
        <v>2.68729414869341</v>
      </c>
      <c r="K61" s="11" t="n">
        <v>0.244721060749838</v>
      </c>
      <c r="L61" s="11" t="n">
        <v>0.0139089198011174</v>
      </c>
      <c r="M61" s="11"/>
      <c r="N61" s="16"/>
      <c r="O61" s="17" t="s">
        <v>42</v>
      </c>
      <c r="Q61" s="15" t="n">
        <v>0</v>
      </c>
      <c r="R61" s="15" t="n">
        <v>0</v>
      </c>
      <c r="S61" s="15" t="n">
        <v>0</v>
      </c>
      <c r="T61" s="15" t="n">
        <v>0</v>
      </c>
      <c r="U61" s="15" t="n">
        <v>0</v>
      </c>
      <c r="V61" s="15" t="n">
        <v>0</v>
      </c>
      <c r="W61" s="15" t="n">
        <v>0</v>
      </c>
      <c r="X61" s="15" t="n">
        <v>0</v>
      </c>
      <c r="Y61" s="15" t="n">
        <v>0</v>
      </c>
      <c r="Z61" s="15" t="n">
        <v>0</v>
      </c>
      <c r="AA61" s="15" t="n">
        <v>0</v>
      </c>
      <c r="AB61" s="15" t="n">
        <v>0</v>
      </c>
      <c r="AC61" s="15" t="n">
        <v>0</v>
      </c>
      <c r="AD61" s="15" t="n">
        <v>0</v>
      </c>
      <c r="AE61" s="15" t="n">
        <v>0</v>
      </c>
      <c r="AF61" s="15" t="n">
        <v>0</v>
      </c>
      <c r="AG61" s="15" t="n">
        <v>0</v>
      </c>
      <c r="AH61" s="15" t="n">
        <v>0</v>
      </c>
      <c r="AI61" s="15" t="n">
        <v>0</v>
      </c>
      <c r="AK61" s="28" t="n">
        <v>0.00354825845846511</v>
      </c>
      <c r="AL61" s="29" t="n">
        <v>-0.721872006429172</v>
      </c>
    </row>
    <row r="62" customFormat="false" ht="12.65" hidden="false" customHeight="false" outlineLevel="0" collapsed="false">
      <c r="A62" s="0" t="s">
        <v>259</v>
      </c>
      <c r="B62" s="0" t="s">
        <v>260</v>
      </c>
      <c r="C62" s="8" t="n">
        <v>22895</v>
      </c>
      <c r="D62" s="0" t="s">
        <v>261</v>
      </c>
      <c r="E62" s="0" t="s">
        <v>262</v>
      </c>
      <c r="F62" s="9" t="n">
        <v>458.375197428068</v>
      </c>
      <c r="G62" s="9" t="n">
        <v>387.052268365916</v>
      </c>
      <c r="H62" s="9" t="n">
        <v>342.390482380975</v>
      </c>
      <c r="I62" s="10" t="n">
        <v>-2.14113620215143</v>
      </c>
      <c r="J62" s="10" t="n">
        <v>-3.25752733547167</v>
      </c>
      <c r="K62" s="11" t="n">
        <v>0.0222589167804003</v>
      </c>
      <c r="L62" s="11" t="n">
        <v>0.0111572895372627</v>
      </c>
      <c r="M62" s="11"/>
      <c r="N62" s="20"/>
      <c r="O62" s="21" t="s">
        <v>38</v>
      </c>
      <c r="Q62" s="15" t="n">
        <v>0</v>
      </c>
      <c r="R62" s="15" t="n">
        <v>0</v>
      </c>
      <c r="S62" s="15" t="n">
        <v>0</v>
      </c>
      <c r="T62" s="15" t="n">
        <v>0</v>
      </c>
      <c r="U62" s="15" t="n">
        <v>0</v>
      </c>
      <c r="V62" s="15" t="n">
        <v>0</v>
      </c>
      <c r="W62" s="15" t="n">
        <v>0</v>
      </c>
      <c r="X62" s="15" t="n">
        <v>0</v>
      </c>
      <c r="Y62" s="15" t="n">
        <v>0</v>
      </c>
      <c r="Z62" s="15" t="n">
        <v>0</v>
      </c>
      <c r="AA62" s="15" t="n">
        <v>0</v>
      </c>
      <c r="AB62" s="15" t="n">
        <v>0</v>
      </c>
      <c r="AC62" s="15" t="n">
        <v>0</v>
      </c>
      <c r="AD62" s="15" t="n">
        <v>0</v>
      </c>
      <c r="AE62" s="15" t="n">
        <v>0</v>
      </c>
      <c r="AF62" s="15" t="n">
        <v>0</v>
      </c>
      <c r="AG62" s="15" t="n">
        <v>0</v>
      </c>
      <c r="AH62" s="15" t="n">
        <v>0</v>
      </c>
      <c r="AI62" s="15" t="n">
        <v>0</v>
      </c>
      <c r="AK62" s="11" t="n">
        <v>0.312417370584999</v>
      </c>
      <c r="AL62" s="10" t="n">
        <v>0.350038437994373</v>
      </c>
    </row>
    <row r="63" customFormat="false" ht="12.65" hidden="false" customHeight="false" outlineLevel="0" collapsed="false">
      <c r="A63" s="0" t="s">
        <v>263</v>
      </c>
      <c r="B63" s="0" t="s">
        <v>264</v>
      </c>
      <c r="C63" s="8" t="n">
        <v>5037</v>
      </c>
      <c r="D63" s="0" t="s">
        <v>265</v>
      </c>
      <c r="E63" s="0" t="s">
        <v>12</v>
      </c>
      <c r="F63" s="9" t="n">
        <v>1107.4702988856</v>
      </c>
      <c r="G63" s="9" t="n">
        <v>1243.25192573386</v>
      </c>
      <c r="H63" s="9" t="n">
        <v>1366.33065332885</v>
      </c>
      <c r="I63" s="10" t="n">
        <v>1.84909564382105</v>
      </c>
      <c r="J63" s="10" t="n">
        <v>3.16356100132219</v>
      </c>
      <c r="K63" s="11" t="n">
        <v>0.108601450068721</v>
      </c>
      <c r="L63" s="11" t="n">
        <v>0.0214845752331267</v>
      </c>
      <c r="M63" s="11"/>
      <c r="N63" s="16"/>
      <c r="O63" s="17" t="s">
        <v>42</v>
      </c>
      <c r="Q63" s="15" t="n">
        <v>0</v>
      </c>
      <c r="R63" s="15" t="n">
        <v>0</v>
      </c>
      <c r="S63" s="15" t="n">
        <v>0</v>
      </c>
      <c r="T63" s="15" t="n">
        <v>0</v>
      </c>
      <c r="U63" s="15" t="n">
        <v>0</v>
      </c>
      <c r="V63" s="15" t="n">
        <v>0</v>
      </c>
      <c r="W63" s="15" t="n">
        <v>0</v>
      </c>
      <c r="X63" s="15" t="n">
        <v>0</v>
      </c>
      <c r="Y63" s="15" t="n">
        <v>0</v>
      </c>
      <c r="Z63" s="15" t="n">
        <v>0</v>
      </c>
      <c r="AA63" s="15" t="n">
        <v>0</v>
      </c>
      <c r="AB63" s="15" t="n">
        <v>0</v>
      </c>
      <c r="AC63" s="15" t="n">
        <v>0</v>
      </c>
      <c r="AD63" s="15" t="n">
        <v>0</v>
      </c>
      <c r="AE63" s="15" t="n">
        <v>0</v>
      </c>
      <c r="AF63" s="15" t="n">
        <v>0</v>
      </c>
      <c r="AG63" s="15" t="n">
        <v>0</v>
      </c>
      <c r="AH63" s="15" t="n">
        <v>0</v>
      </c>
      <c r="AI63" s="15" t="n">
        <v>0</v>
      </c>
      <c r="AK63" s="11" t="n">
        <v>0.321936947149268</v>
      </c>
      <c r="AL63" s="10" t="n">
        <v>0.153755695591939</v>
      </c>
    </row>
    <row r="64" customFormat="false" ht="12.65" hidden="false" customHeight="false" outlineLevel="0" collapsed="false">
      <c r="A64" s="0" t="s">
        <v>266</v>
      </c>
      <c r="B64" s="0" t="s">
        <v>267</v>
      </c>
      <c r="C64" s="8" t="n">
        <v>57105</v>
      </c>
      <c r="D64" s="0" t="s">
        <v>268</v>
      </c>
      <c r="E64" s="0" t="s">
        <v>269</v>
      </c>
      <c r="F64" s="9" t="n">
        <v>117.556370982146</v>
      </c>
      <c r="G64" s="9" t="n">
        <v>78.0958518399286</v>
      </c>
      <c r="H64" s="9" t="n">
        <v>104.270659011572</v>
      </c>
      <c r="I64" s="10" t="n">
        <v>-2.89082204580313</v>
      </c>
      <c r="J64" s="10" t="n">
        <v>-0.9115480892606</v>
      </c>
      <c r="K64" s="11" t="n">
        <v>0.0423997910367532</v>
      </c>
      <c r="L64" s="11" t="n">
        <v>0.51525571722711</v>
      </c>
      <c r="M64" s="11"/>
      <c r="N64" s="12" t="s">
        <v>38</v>
      </c>
      <c r="O64" s="13"/>
      <c r="Q64" s="22" t="n">
        <v>1</v>
      </c>
      <c r="R64" s="22" t="n">
        <v>1</v>
      </c>
      <c r="S64" s="15" t="n">
        <v>0</v>
      </c>
      <c r="T64" s="15" t="n">
        <v>0</v>
      </c>
      <c r="U64" s="15" t="n">
        <v>0</v>
      </c>
      <c r="V64" s="15" t="n">
        <v>0</v>
      </c>
      <c r="W64" s="15" t="n">
        <v>0</v>
      </c>
      <c r="X64" s="15" t="n">
        <v>0</v>
      </c>
      <c r="Y64" s="15" t="n">
        <v>0</v>
      </c>
      <c r="Z64" s="15" t="n">
        <v>0</v>
      </c>
      <c r="AA64" s="15" t="n">
        <v>0</v>
      </c>
      <c r="AB64" s="15" t="n">
        <v>0</v>
      </c>
      <c r="AC64" s="15" t="n">
        <v>0</v>
      </c>
      <c r="AD64" s="15" t="n">
        <v>0</v>
      </c>
      <c r="AE64" s="15" t="n">
        <v>0</v>
      </c>
      <c r="AF64" s="15" t="n">
        <v>0</v>
      </c>
      <c r="AG64" s="15" t="n">
        <v>0</v>
      </c>
      <c r="AH64" s="15" t="n">
        <v>0</v>
      </c>
      <c r="AI64" s="15" t="n">
        <v>0</v>
      </c>
      <c r="AK64" s="11" t="n">
        <v>0.574076978466974</v>
      </c>
      <c r="AL64" s="10" t="n">
        <v>0.284466392597396</v>
      </c>
    </row>
    <row r="65" customFormat="false" ht="12.65" hidden="false" customHeight="false" outlineLevel="0" collapsed="false">
      <c r="A65" s="0" t="s">
        <v>270</v>
      </c>
      <c r="B65" s="0" t="s">
        <v>271</v>
      </c>
      <c r="C65" s="8" t="n">
        <v>51222</v>
      </c>
      <c r="D65" s="0" t="s">
        <v>272</v>
      </c>
      <c r="E65" s="0" t="s">
        <v>12</v>
      </c>
      <c r="F65" s="9" t="n">
        <v>172.26637849327</v>
      </c>
      <c r="G65" s="9" t="n">
        <v>182.595084184093</v>
      </c>
      <c r="H65" s="9" t="n">
        <v>239.452086480203</v>
      </c>
      <c r="I65" s="10" t="n">
        <v>0.544158978115166</v>
      </c>
      <c r="J65" s="10" t="n">
        <v>2.94105961734464</v>
      </c>
      <c r="K65" s="11" t="n">
        <v>0.64049330769496</v>
      </c>
      <c r="L65" s="11" t="n">
        <v>0.0141845896903789</v>
      </c>
      <c r="M65" s="11"/>
      <c r="N65" s="16"/>
      <c r="O65" s="17" t="s">
        <v>42</v>
      </c>
      <c r="Q65" s="15" t="n">
        <v>0</v>
      </c>
      <c r="R65" s="15" t="n">
        <v>0</v>
      </c>
      <c r="S65" s="15" t="n">
        <v>0</v>
      </c>
      <c r="T65" s="15" t="n">
        <v>0</v>
      </c>
      <c r="U65" s="15" t="n">
        <v>0</v>
      </c>
      <c r="V65" s="15" t="n">
        <v>0</v>
      </c>
      <c r="W65" s="15" t="n">
        <v>0</v>
      </c>
      <c r="X65" s="15" t="n">
        <v>0</v>
      </c>
      <c r="Y65" s="15" t="n">
        <v>0</v>
      </c>
      <c r="Z65" s="15" t="n">
        <v>0</v>
      </c>
      <c r="AA65" s="15" t="n">
        <v>0</v>
      </c>
      <c r="AB65" s="15" t="n">
        <v>0</v>
      </c>
      <c r="AC65" s="15" t="n">
        <v>0</v>
      </c>
      <c r="AD65" s="15" t="n">
        <v>0</v>
      </c>
      <c r="AE65" s="15" t="n">
        <v>0</v>
      </c>
      <c r="AF65" s="15" t="n">
        <v>0</v>
      </c>
      <c r="AG65" s="15" t="n">
        <v>0</v>
      </c>
      <c r="AH65" s="15" t="n">
        <v>0</v>
      </c>
      <c r="AI65" s="15" t="n">
        <v>0</v>
      </c>
      <c r="AK65" s="28" t="n">
        <v>0.0104463500259746</v>
      </c>
      <c r="AL65" s="29" t="n">
        <v>0.66067114295789</v>
      </c>
    </row>
    <row r="66" customFormat="false" ht="12.65" hidden="false" customHeight="false" outlineLevel="0" collapsed="false">
      <c r="A66" s="0" t="s">
        <v>273</v>
      </c>
      <c r="B66" s="0" t="s">
        <v>274</v>
      </c>
      <c r="C66" s="8" t="n">
        <v>4792</v>
      </c>
      <c r="D66" s="0" t="s">
        <v>275</v>
      </c>
      <c r="E66" s="0" t="s">
        <v>276</v>
      </c>
      <c r="F66" s="9" t="n">
        <v>7411.35778472217</v>
      </c>
      <c r="G66" s="9" t="n">
        <v>8520.61009052666</v>
      </c>
      <c r="H66" s="9" t="n">
        <v>8853.17657596086</v>
      </c>
      <c r="I66" s="10" t="n">
        <v>2.69672629867379</v>
      </c>
      <c r="J66" s="10" t="n">
        <v>3.04665471677074</v>
      </c>
      <c r="K66" s="11" t="n">
        <v>0.156867379558259</v>
      </c>
      <c r="L66" s="11" t="n">
        <v>0.0379795351626888</v>
      </c>
      <c r="M66" s="11"/>
      <c r="N66" s="16"/>
      <c r="O66" s="17" t="s">
        <v>42</v>
      </c>
      <c r="Q66" s="15" t="n">
        <v>0</v>
      </c>
      <c r="R66" s="22" t="n">
        <v>1</v>
      </c>
      <c r="S66" s="15" t="n">
        <v>0</v>
      </c>
      <c r="T66" s="22" t="n">
        <v>1</v>
      </c>
      <c r="U66" s="15" t="n">
        <v>0</v>
      </c>
      <c r="V66" s="15" t="n">
        <v>0</v>
      </c>
      <c r="W66" s="22" t="n">
        <v>1</v>
      </c>
      <c r="X66" s="15" t="n">
        <v>0</v>
      </c>
      <c r="Y66" s="15" t="n">
        <v>0</v>
      </c>
      <c r="Z66" s="15" t="n">
        <v>0</v>
      </c>
      <c r="AA66" s="15" t="n">
        <v>0</v>
      </c>
      <c r="AB66" s="15" t="n">
        <v>0</v>
      </c>
      <c r="AC66" s="15" t="n">
        <v>0</v>
      </c>
      <c r="AD66" s="15" t="n">
        <v>0</v>
      </c>
      <c r="AE66" s="15" t="n">
        <v>0</v>
      </c>
      <c r="AF66" s="15" t="n">
        <v>0</v>
      </c>
      <c r="AG66" s="15" t="n">
        <v>0</v>
      </c>
      <c r="AH66" s="15" t="n">
        <v>0</v>
      </c>
      <c r="AI66" s="15" t="n">
        <v>0</v>
      </c>
      <c r="AK66" s="28" t="n">
        <v>0.0105148629706038</v>
      </c>
      <c r="AL66" s="29" t="n">
        <v>-0.606578847807894</v>
      </c>
    </row>
    <row r="67" customFormat="false" ht="12.65" hidden="false" customHeight="false" outlineLevel="0" collapsed="false">
      <c r="A67" s="0" t="s">
        <v>277</v>
      </c>
      <c r="B67" s="0" t="s">
        <v>278</v>
      </c>
      <c r="C67" s="8" t="n">
        <v>4240</v>
      </c>
      <c r="D67" s="0" t="s">
        <v>279</v>
      </c>
      <c r="E67" s="0" t="s">
        <v>12</v>
      </c>
      <c r="F67" s="9" t="n">
        <v>105.88480513057</v>
      </c>
      <c r="G67" s="9" t="n">
        <v>67.2041538659423</v>
      </c>
      <c r="H67" s="9" t="n">
        <v>79.274030046776</v>
      </c>
      <c r="I67" s="10" t="n">
        <v>-3.01428839073806</v>
      </c>
      <c r="J67" s="10" t="n">
        <v>-1.73018249316189</v>
      </c>
      <c r="K67" s="11" t="n">
        <v>0.0186320764164866</v>
      </c>
      <c r="L67" s="11" t="n">
        <v>0.143472538080075</v>
      </c>
      <c r="M67" s="11"/>
      <c r="N67" s="12" t="s">
        <v>38</v>
      </c>
      <c r="O67" s="13"/>
      <c r="Q67" s="15" t="n">
        <v>0</v>
      </c>
      <c r="R67" s="15" t="n">
        <v>0</v>
      </c>
      <c r="S67" s="15" t="n">
        <v>0</v>
      </c>
      <c r="T67" s="15" t="n">
        <v>0</v>
      </c>
      <c r="U67" s="15" t="n">
        <v>0</v>
      </c>
      <c r="V67" s="15" t="n">
        <v>0</v>
      </c>
      <c r="W67" s="15" t="n">
        <v>0</v>
      </c>
      <c r="X67" s="15" t="n">
        <v>0</v>
      </c>
      <c r="Y67" s="15" t="n">
        <v>0</v>
      </c>
      <c r="Z67" s="15" t="n">
        <v>0</v>
      </c>
      <c r="AA67" s="15" t="n">
        <v>0</v>
      </c>
      <c r="AB67" s="15" t="n">
        <v>0</v>
      </c>
      <c r="AC67" s="15" t="n">
        <v>0</v>
      </c>
      <c r="AD67" s="15" t="n">
        <v>0</v>
      </c>
      <c r="AE67" s="15" t="n">
        <v>0</v>
      </c>
      <c r="AF67" s="15" t="n">
        <v>0</v>
      </c>
      <c r="AG67" s="15" t="n">
        <v>0</v>
      </c>
      <c r="AH67" s="15" t="n">
        <v>0</v>
      </c>
      <c r="AI67" s="15" t="n">
        <v>0</v>
      </c>
      <c r="AK67" s="11" t="n">
        <v>0.589833912022138</v>
      </c>
      <c r="AL67" s="10" t="n">
        <v>0.300922946121455</v>
      </c>
    </row>
    <row r="68" customFormat="false" ht="12.65" hidden="false" customHeight="false" outlineLevel="0" collapsed="false">
      <c r="A68" s="0" t="s">
        <v>280</v>
      </c>
      <c r="B68" s="0" t="s">
        <v>281</v>
      </c>
      <c r="C68" s="8" t="n">
        <v>366</v>
      </c>
      <c r="D68" s="0" t="s">
        <v>282</v>
      </c>
      <c r="E68" s="0" t="s">
        <v>283</v>
      </c>
      <c r="F68" s="9" t="n">
        <v>1721.04148057412</v>
      </c>
      <c r="G68" s="9" t="n">
        <v>1303.23532891233</v>
      </c>
      <c r="H68" s="9" t="n">
        <v>1531.5703804225</v>
      </c>
      <c r="I68" s="10" t="n">
        <v>-4.62171930381404</v>
      </c>
      <c r="J68" s="10" t="n">
        <v>-1.13461677249454</v>
      </c>
      <c r="K68" s="11" t="n">
        <v>0.0404332568311952</v>
      </c>
      <c r="L68" s="11" t="n">
        <v>0.595880794351754</v>
      </c>
      <c r="M68" s="11"/>
      <c r="N68" s="12" t="s">
        <v>38</v>
      </c>
      <c r="O68" s="13"/>
      <c r="Q68" s="22" t="n">
        <v>1</v>
      </c>
      <c r="R68" s="22" t="n">
        <v>1</v>
      </c>
      <c r="S68" s="15" t="n">
        <v>0</v>
      </c>
      <c r="T68" s="15" t="n">
        <v>0</v>
      </c>
      <c r="U68" s="15" t="n">
        <v>0</v>
      </c>
      <c r="V68" s="15" t="n">
        <v>0</v>
      </c>
      <c r="W68" s="15" t="n">
        <v>0</v>
      </c>
      <c r="X68" s="15" t="n">
        <v>0</v>
      </c>
      <c r="Y68" s="15" t="n">
        <v>0</v>
      </c>
      <c r="Z68" s="15" t="n">
        <v>0</v>
      </c>
      <c r="AA68" s="15" t="n">
        <v>0</v>
      </c>
      <c r="AB68" s="15" t="n">
        <v>0</v>
      </c>
      <c r="AC68" s="15" t="n">
        <v>0</v>
      </c>
      <c r="AD68" s="15" t="n">
        <v>0</v>
      </c>
      <c r="AE68" s="15" t="n">
        <v>0</v>
      </c>
      <c r="AF68" s="15" t="n">
        <v>0</v>
      </c>
      <c r="AG68" s="15" t="n">
        <v>0</v>
      </c>
      <c r="AH68" s="15" t="n">
        <v>0</v>
      </c>
      <c r="AI68" s="15" t="n">
        <v>0</v>
      </c>
      <c r="AK68" s="11" t="n">
        <v>0.940382772450923</v>
      </c>
      <c r="AL68" s="10" t="n">
        <v>-0.0322029846698544</v>
      </c>
    </row>
    <row r="69" customFormat="false" ht="12.65" hidden="false" customHeight="false" outlineLevel="0" collapsed="false">
      <c r="A69" s="0" t="s">
        <v>284</v>
      </c>
      <c r="B69" s="0" t="s">
        <v>285</v>
      </c>
      <c r="C69" s="8" t="n">
        <v>64127</v>
      </c>
      <c r="D69" s="0" t="s">
        <v>286</v>
      </c>
      <c r="E69" s="0" t="s">
        <v>287</v>
      </c>
      <c r="F69" s="9" t="n">
        <v>909.60878380524</v>
      </c>
      <c r="G69" s="9" t="n">
        <v>735.227651419987</v>
      </c>
      <c r="H69" s="9" t="n">
        <v>726.219468881921</v>
      </c>
      <c r="I69" s="10" t="n">
        <v>-3.17818816036568</v>
      </c>
      <c r="J69" s="10" t="n">
        <v>-3.03661827158039</v>
      </c>
      <c r="K69" s="11" t="n">
        <v>0.0288067364973493</v>
      </c>
      <c r="L69" s="11" t="n">
        <v>0.00170207125152458</v>
      </c>
      <c r="M69" s="11"/>
      <c r="N69" s="24" t="s">
        <v>38</v>
      </c>
      <c r="O69" s="25" t="s">
        <v>38</v>
      </c>
      <c r="Q69" s="15" t="n">
        <v>0</v>
      </c>
      <c r="R69" s="15" t="n">
        <v>0</v>
      </c>
      <c r="S69" s="22" t="n">
        <v>1</v>
      </c>
      <c r="T69" s="22" t="n">
        <v>1</v>
      </c>
      <c r="U69" s="15" t="n">
        <v>0</v>
      </c>
      <c r="V69" s="15" t="n">
        <v>0</v>
      </c>
      <c r="W69" s="22" t="n">
        <v>1</v>
      </c>
      <c r="X69" s="15" t="n">
        <v>0</v>
      </c>
      <c r="Y69" s="15" t="n">
        <v>0</v>
      </c>
      <c r="Z69" s="15" t="n">
        <v>0</v>
      </c>
      <c r="AA69" s="15" t="n">
        <v>0</v>
      </c>
      <c r="AB69" s="15" t="n">
        <v>0</v>
      </c>
      <c r="AC69" s="15" t="n">
        <v>0</v>
      </c>
      <c r="AD69" s="15" t="n">
        <v>0</v>
      </c>
      <c r="AE69" s="15" t="n">
        <v>0</v>
      </c>
      <c r="AF69" s="15" t="n">
        <v>0</v>
      </c>
      <c r="AG69" s="15" t="n">
        <v>0</v>
      </c>
      <c r="AH69" s="22" t="n">
        <v>1</v>
      </c>
      <c r="AI69" s="15" t="n">
        <v>0</v>
      </c>
      <c r="AK69" s="11" t="n">
        <v>0.98995215944104</v>
      </c>
      <c r="AL69" s="10" t="n">
        <v>0.00267324632309773</v>
      </c>
    </row>
    <row r="70" customFormat="false" ht="12.65" hidden="false" customHeight="false" outlineLevel="0" collapsed="false">
      <c r="A70" s="0" t="s">
        <v>288</v>
      </c>
      <c r="B70" s="0" t="s">
        <v>289</v>
      </c>
      <c r="C70" s="8" t="n">
        <v>433</v>
      </c>
      <c r="D70" s="0" t="s">
        <v>290</v>
      </c>
      <c r="E70" s="0" t="s">
        <v>291</v>
      </c>
      <c r="F70" s="9" t="n">
        <v>1451.490035378</v>
      </c>
      <c r="G70" s="9" t="n">
        <v>1194.08147603958</v>
      </c>
      <c r="H70" s="9" t="n">
        <v>1118.22067835648</v>
      </c>
      <c r="I70" s="10" t="n">
        <v>-3.18094242470706</v>
      </c>
      <c r="J70" s="10" t="n">
        <v>-3.57444736533197</v>
      </c>
      <c r="K70" s="11" t="n">
        <v>0.0115202177782282</v>
      </c>
      <c r="L70" s="11" t="n">
        <v>0.00590263520056925</v>
      </c>
      <c r="M70" s="11"/>
      <c r="N70" s="24" t="s">
        <v>38</v>
      </c>
      <c r="O70" s="25" t="s">
        <v>38</v>
      </c>
      <c r="Q70" s="15" t="n">
        <v>0</v>
      </c>
      <c r="R70" s="15" t="n">
        <v>0</v>
      </c>
      <c r="S70" s="15" t="n">
        <v>0</v>
      </c>
      <c r="T70" s="15" t="n">
        <v>0</v>
      </c>
      <c r="U70" s="15" t="n">
        <v>0</v>
      </c>
      <c r="V70" s="15" t="n">
        <v>0</v>
      </c>
      <c r="W70" s="15" t="n">
        <v>0</v>
      </c>
      <c r="X70" s="15" t="n">
        <v>0</v>
      </c>
      <c r="Y70" s="15" t="n">
        <v>0</v>
      </c>
      <c r="Z70" s="15" t="n">
        <v>0</v>
      </c>
      <c r="AA70" s="15" t="n">
        <v>0</v>
      </c>
      <c r="AB70" s="15" t="n">
        <v>0</v>
      </c>
      <c r="AC70" s="15" t="n">
        <v>0</v>
      </c>
      <c r="AD70" s="15" t="n">
        <v>0</v>
      </c>
      <c r="AE70" s="15" t="n">
        <v>0</v>
      </c>
      <c r="AF70" s="15" t="n">
        <v>0</v>
      </c>
      <c r="AG70" s="15" t="n">
        <v>0</v>
      </c>
      <c r="AH70" s="15" t="n">
        <v>0</v>
      </c>
      <c r="AI70" s="15" t="n">
        <v>0</v>
      </c>
      <c r="AK70" s="11" t="n">
        <v>0.536004080571222</v>
      </c>
      <c r="AL70" s="10" t="n">
        <v>-0.235342593565083</v>
      </c>
    </row>
    <row r="71" customFormat="false" ht="12.65" hidden="false" customHeight="false" outlineLevel="0" collapsed="false">
      <c r="A71" s="0" t="s">
        <v>292</v>
      </c>
      <c r="B71" s="0" t="s">
        <v>293</v>
      </c>
      <c r="C71" s="8" t="n">
        <v>3882</v>
      </c>
      <c r="D71" s="0" t="s">
        <v>294</v>
      </c>
      <c r="E71" s="0" t="s">
        <v>295</v>
      </c>
      <c r="F71" s="9" t="n">
        <v>94.3006196109942</v>
      </c>
      <c r="G71" s="9" t="n">
        <v>59.7844215438567</v>
      </c>
      <c r="H71" s="9" t="n">
        <v>59.3658134808876</v>
      </c>
      <c r="I71" s="10" t="n">
        <v>-2.8452000036707</v>
      </c>
      <c r="J71" s="10" t="n">
        <v>-2.65935973583983</v>
      </c>
      <c r="K71" s="11" t="n">
        <v>0.00452804157304889</v>
      </c>
      <c r="L71" s="11" t="n">
        <v>0.00727315292589173</v>
      </c>
      <c r="M71" s="11"/>
      <c r="N71" s="24" t="s">
        <v>38</v>
      </c>
      <c r="O71" s="25" t="s">
        <v>38</v>
      </c>
      <c r="Q71" s="15" t="n">
        <v>0</v>
      </c>
      <c r="R71" s="15" t="n">
        <v>0</v>
      </c>
      <c r="S71" s="15" t="n">
        <v>0</v>
      </c>
      <c r="T71" s="15" t="n">
        <v>0</v>
      </c>
      <c r="U71" s="15" t="n">
        <v>0</v>
      </c>
      <c r="V71" s="15" t="n">
        <v>0</v>
      </c>
      <c r="W71" s="15" t="n">
        <v>0</v>
      </c>
      <c r="X71" s="15" t="n">
        <v>0</v>
      </c>
      <c r="Y71" s="15" t="n">
        <v>0</v>
      </c>
      <c r="Z71" s="15" t="n">
        <v>0</v>
      </c>
      <c r="AA71" s="15" t="n">
        <v>0</v>
      </c>
      <c r="AB71" s="15" t="n">
        <v>0</v>
      </c>
      <c r="AC71" s="15" t="n">
        <v>0</v>
      </c>
      <c r="AD71" s="15" t="n">
        <v>0</v>
      </c>
      <c r="AE71" s="15" t="n">
        <v>0</v>
      </c>
      <c r="AF71" s="15" t="n">
        <v>0</v>
      </c>
      <c r="AG71" s="15" t="n">
        <v>0</v>
      </c>
      <c r="AH71" s="15" t="n">
        <v>0</v>
      </c>
      <c r="AI71" s="15" t="n">
        <v>0</v>
      </c>
      <c r="AK71" s="11" t="n">
        <v>0.790377288469648</v>
      </c>
      <c r="AL71" s="10" t="n">
        <v>0.150030919561405</v>
      </c>
    </row>
    <row r="72" customFormat="false" ht="12.65" hidden="false" customHeight="false" outlineLevel="0" collapsed="false">
      <c r="A72" s="0" t="s">
        <v>296</v>
      </c>
      <c r="B72" s="0" t="s">
        <v>297</v>
      </c>
      <c r="C72" s="8" t="n">
        <v>3728</v>
      </c>
      <c r="D72" s="0" t="s">
        <v>298</v>
      </c>
      <c r="E72" s="0" t="s">
        <v>299</v>
      </c>
      <c r="F72" s="9" t="n">
        <v>219.665314591108</v>
      </c>
      <c r="G72" s="9" t="n">
        <v>275.238512073884</v>
      </c>
      <c r="H72" s="9" t="n">
        <v>287.962136417324</v>
      </c>
      <c r="I72" s="10" t="n">
        <v>2.39296182254363</v>
      </c>
      <c r="J72" s="10" t="n">
        <v>2.81262497947648</v>
      </c>
      <c r="K72" s="11" t="n">
        <v>0.0100272643181718</v>
      </c>
      <c r="L72" s="11" t="n">
        <v>0.0151059962718136</v>
      </c>
      <c r="M72" s="11"/>
      <c r="N72" s="16"/>
      <c r="O72" s="17" t="s">
        <v>42</v>
      </c>
      <c r="Q72" s="15" t="n">
        <v>0</v>
      </c>
      <c r="R72" s="15" t="n">
        <v>0</v>
      </c>
      <c r="S72" s="15" t="n">
        <v>0</v>
      </c>
      <c r="T72" s="15" t="n">
        <v>0</v>
      </c>
      <c r="U72" s="15" t="n">
        <v>0</v>
      </c>
      <c r="V72" s="15" t="n">
        <v>0</v>
      </c>
      <c r="W72" s="15" t="n">
        <v>0</v>
      </c>
      <c r="X72" s="15" t="n">
        <v>0</v>
      </c>
      <c r="Y72" s="15" t="n">
        <v>0</v>
      </c>
      <c r="Z72" s="15" t="n">
        <v>0</v>
      </c>
      <c r="AA72" s="15" t="n">
        <v>0</v>
      </c>
      <c r="AB72" s="15" t="n">
        <v>0</v>
      </c>
      <c r="AC72" s="15" t="n">
        <v>0</v>
      </c>
      <c r="AD72" s="15" t="n">
        <v>0</v>
      </c>
      <c r="AE72" s="15" t="n">
        <v>0</v>
      </c>
      <c r="AF72" s="15" t="n">
        <v>0</v>
      </c>
      <c r="AG72" s="15" t="n">
        <v>0</v>
      </c>
      <c r="AH72" s="15" t="n">
        <v>0</v>
      </c>
      <c r="AI72" s="15" t="n">
        <v>0</v>
      </c>
      <c r="AK72" s="11" t="n">
        <v>0.388517037939979</v>
      </c>
      <c r="AL72" s="10" t="n">
        <v>-0.333079859978</v>
      </c>
    </row>
    <row r="73" customFormat="false" ht="12.65" hidden="false" customHeight="false" outlineLevel="0" collapsed="false">
      <c r="A73" s="0" t="s">
        <v>300</v>
      </c>
      <c r="B73" s="0" t="s">
        <v>301</v>
      </c>
      <c r="C73" s="8" t="n">
        <v>55175</v>
      </c>
      <c r="D73" s="0" t="s">
        <v>302</v>
      </c>
      <c r="E73" s="0" t="s">
        <v>12</v>
      </c>
      <c r="F73" s="9" t="n">
        <v>34.1335303788073</v>
      </c>
      <c r="G73" s="9" t="n">
        <v>67.3558848401048</v>
      </c>
      <c r="H73" s="9" t="n">
        <v>42.1291664993441</v>
      </c>
      <c r="I73" s="10" t="n">
        <v>3.31661770685756</v>
      </c>
      <c r="J73" s="10" t="n">
        <v>0.582590934408883</v>
      </c>
      <c r="K73" s="11" t="n">
        <v>0.00148899850107527</v>
      </c>
      <c r="L73" s="11" t="n">
        <v>0.550753335252471</v>
      </c>
      <c r="M73" s="11"/>
      <c r="N73" s="18" t="s">
        <v>42</v>
      </c>
      <c r="O73" s="19"/>
      <c r="Q73" s="15" t="n">
        <v>0</v>
      </c>
      <c r="R73" s="15" t="n">
        <v>0</v>
      </c>
      <c r="S73" s="15" t="n">
        <v>0</v>
      </c>
      <c r="T73" s="15" t="n">
        <v>0</v>
      </c>
      <c r="U73" s="15" t="n">
        <v>0</v>
      </c>
      <c r="V73" s="15" t="n">
        <v>0</v>
      </c>
      <c r="W73" s="15" t="n">
        <v>0</v>
      </c>
      <c r="X73" s="15" t="n">
        <v>0</v>
      </c>
      <c r="Y73" s="15" t="n">
        <v>0</v>
      </c>
      <c r="Z73" s="15" t="n">
        <v>0</v>
      </c>
      <c r="AA73" s="15" t="n">
        <v>0</v>
      </c>
      <c r="AB73" s="15" t="n">
        <v>0</v>
      </c>
      <c r="AC73" s="15" t="n">
        <v>0</v>
      </c>
      <c r="AD73" s="15" t="n">
        <v>0</v>
      </c>
      <c r="AE73" s="15" t="n">
        <v>0</v>
      </c>
      <c r="AF73" s="15" t="n">
        <v>0</v>
      </c>
      <c r="AG73" s="15" t="n">
        <v>0</v>
      </c>
      <c r="AH73" s="15" t="n">
        <v>0</v>
      </c>
      <c r="AI73" s="15" t="n">
        <v>0</v>
      </c>
      <c r="AK73" s="28" t="n">
        <v>0.0401073290104204</v>
      </c>
      <c r="AL73" s="29" t="n">
        <v>-0.698112366663928</v>
      </c>
    </row>
    <row r="74" customFormat="false" ht="12.65" hidden="false" customHeight="false" outlineLevel="0" collapsed="false">
      <c r="A74" s="0" t="s">
        <v>303</v>
      </c>
      <c r="B74" s="0" t="s">
        <v>304</v>
      </c>
      <c r="C74" s="8" t="n">
        <v>201254</v>
      </c>
      <c r="D74" s="0" t="s">
        <v>305</v>
      </c>
      <c r="E74" s="0" t="s">
        <v>12</v>
      </c>
      <c r="F74" s="9" t="n">
        <v>332.900580871381</v>
      </c>
      <c r="G74" s="9" t="n">
        <v>337.009454639856</v>
      </c>
      <c r="H74" s="9" t="n">
        <v>408.109091127614</v>
      </c>
      <c r="I74" s="10" t="n">
        <v>0.144757675192385</v>
      </c>
      <c r="J74" s="10" t="n">
        <v>2.90632141956522</v>
      </c>
      <c r="K74" s="11" t="n">
        <v>0.888372085805748</v>
      </c>
      <c r="L74" s="11" t="n">
        <v>0.00643600990388293</v>
      </c>
      <c r="M74" s="11"/>
      <c r="N74" s="16"/>
      <c r="O74" s="17" t="s">
        <v>42</v>
      </c>
      <c r="Q74" s="15" t="n">
        <v>0</v>
      </c>
      <c r="R74" s="15" t="n">
        <v>0</v>
      </c>
      <c r="S74" s="15" t="n">
        <v>0</v>
      </c>
      <c r="T74" s="15" t="n">
        <v>0</v>
      </c>
      <c r="U74" s="15" t="n">
        <v>0</v>
      </c>
      <c r="V74" s="15" t="n">
        <v>0</v>
      </c>
      <c r="W74" s="15" t="n">
        <v>0</v>
      </c>
      <c r="X74" s="15" t="n">
        <v>0</v>
      </c>
      <c r="Y74" s="15" t="n">
        <v>0</v>
      </c>
      <c r="Z74" s="15" t="n">
        <v>0</v>
      </c>
      <c r="AA74" s="15" t="n">
        <v>0</v>
      </c>
      <c r="AB74" s="15" t="n">
        <v>0</v>
      </c>
      <c r="AC74" s="15" t="n">
        <v>0</v>
      </c>
      <c r="AD74" s="15" t="n">
        <v>0</v>
      </c>
      <c r="AE74" s="15" t="n">
        <v>0</v>
      </c>
      <c r="AF74" s="15" t="n">
        <v>0</v>
      </c>
      <c r="AG74" s="15" t="n">
        <v>0</v>
      </c>
      <c r="AH74" s="15" t="n">
        <v>0</v>
      </c>
      <c r="AI74" s="15" t="n">
        <v>0</v>
      </c>
      <c r="AK74" s="11" t="n">
        <v>0.879844196965277</v>
      </c>
      <c r="AL74" s="10" t="n">
        <v>0.0479693411318588</v>
      </c>
    </row>
    <row r="75" customFormat="false" ht="12.65" hidden="false" customHeight="false" outlineLevel="0" collapsed="false">
      <c r="A75" s="0" t="s">
        <v>306</v>
      </c>
      <c r="B75" s="0" t="s">
        <v>307</v>
      </c>
      <c r="C75" s="8" t="n">
        <v>30837</v>
      </c>
      <c r="D75" s="0" t="s">
        <v>308</v>
      </c>
      <c r="E75" s="0" t="s">
        <v>12</v>
      </c>
      <c r="F75" s="9" t="n">
        <v>86.511355582008</v>
      </c>
      <c r="G75" s="9" t="n">
        <v>77.0630288878158</v>
      </c>
      <c r="H75" s="9" t="n">
        <v>55.2903076140976</v>
      </c>
      <c r="I75" s="10" t="n">
        <v>-0.754127659318105</v>
      </c>
      <c r="J75" s="10" t="n">
        <v>-2.92103336577259</v>
      </c>
      <c r="K75" s="11" t="n">
        <v>0.535464400491428</v>
      </c>
      <c r="L75" s="11" t="n">
        <v>0.00490912545788456</v>
      </c>
      <c r="M75" s="11"/>
      <c r="N75" s="20"/>
      <c r="O75" s="21" t="s">
        <v>38</v>
      </c>
      <c r="Q75" s="15" t="n">
        <v>0</v>
      </c>
      <c r="R75" s="15" t="n">
        <v>0</v>
      </c>
      <c r="S75" s="15" t="n">
        <v>0</v>
      </c>
      <c r="T75" s="15" t="n">
        <v>0</v>
      </c>
      <c r="U75" s="15" t="n">
        <v>0</v>
      </c>
      <c r="V75" s="15" t="n">
        <v>0</v>
      </c>
      <c r="W75" s="15" t="n">
        <v>0</v>
      </c>
      <c r="X75" s="15" t="n">
        <v>0</v>
      </c>
      <c r="Y75" s="15" t="n">
        <v>0</v>
      </c>
      <c r="Z75" s="15" t="n">
        <v>0</v>
      </c>
      <c r="AA75" s="15" t="n">
        <v>0</v>
      </c>
      <c r="AB75" s="15" t="n">
        <v>0</v>
      </c>
      <c r="AC75" s="15" t="n">
        <v>0</v>
      </c>
      <c r="AD75" s="15" t="n">
        <v>0</v>
      </c>
      <c r="AE75" s="15" t="n">
        <v>0</v>
      </c>
      <c r="AF75" s="15" t="n">
        <v>0</v>
      </c>
      <c r="AG75" s="15" t="n">
        <v>0</v>
      </c>
      <c r="AH75" s="15" t="n">
        <v>0</v>
      </c>
      <c r="AI75" s="15" t="n">
        <v>0</v>
      </c>
      <c r="AK75" s="11" t="n">
        <v>0.443529056745088</v>
      </c>
      <c r="AL75" s="10" t="n">
        <v>-0.360591538775273</v>
      </c>
    </row>
    <row r="76" customFormat="false" ht="12.65" hidden="false" customHeight="false" outlineLevel="0" collapsed="false">
      <c r="A76" s="0" t="s">
        <v>309</v>
      </c>
      <c r="B76" s="0" t="s">
        <v>310</v>
      </c>
      <c r="C76" s="8" t="n">
        <v>5055</v>
      </c>
      <c r="D76" s="0" t="s">
        <v>311</v>
      </c>
      <c r="E76" s="0" t="s">
        <v>12</v>
      </c>
      <c r="F76" s="9" t="n">
        <v>216.963692770509</v>
      </c>
      <c r="G76" s="9" t="n">
        <v>176.796420933414</v>
      </c>
      <c r="H76" s="9" t="n">
        <v>152.467147394385</v>
      </c>
      <c r="I76" s="10" t="n">
        <v>-1.9915986904937</v>
      </c>
      <c r="J76" s="10" t="n">
        <v>-3.08588372257709</v>
      </c>
      <c r="K76" s="11" t="n">
        <v>0.0837567206635959</v>
      </c>
      <c r="L76" s="11" t="n">
        <v>0.00997880636739123</v>
      </c>
      <c r="M76" s="11"/>
      <c r="N76" s="20"/>
      <c r="O76" s="21" t="s">
        <v>38</v>
      </c>
      <c r="Q76" s="15" t="n">
        <v>0</v>
      </c>
      <c r="R76" s="15" t="n">
        <v>0</v>
      </c>
      <c r="S76" s="15" t="n">
        <v>0</v>
      </c>
      <c r="T76" s="15" t="n">
        <v>0</v>
      </c>
      <c r="U76" s="15" t="n">
        <v>0</v>
      </c>
      <c r="V76" s="15" t="n">
        <v>0</v>
      </c>
      <c r="W76" s="15" t="n">
        <v>0</v>
      </c>
      <c r="X76" s="15" t="n">
        <v>0</v>
      </c>
      <c r="Y76" s="15" t="n">
        <v>0</v>
      </c>
      <c r="Z76" s="15" t="n">
        <v>0</v>
      </c>
      <c r="AA76" s="15" t="n">
        <v>0</v>
      </c>
      <c r="AB76" s="15" t="n">
        <v>0</v>
      </c>
      <c r="AC76" s="15" t="n">
        <v>0</v>
      </c>
      <c r="AD76" s="15" t="n">
        <v>0</v>
      </c>
      <c r="AE76" s="15" t="n">
        <v>0</v>
      </c>
      <c r="AF76" s="15" t="n">
        <v>0</v>
      </c>
      <c r="AG76" s="15" t="n">
        <v>0</v>
      </c>
      <c r="AH76" s="15" t="n">
        <v>0</v>
      </c>
      <c r="AI76" s="15" t="n">
        <v>0</v>
      </c>
      <c r="AK76" s="11" t="n">
        <v>0.716053160061965</v>
      </c>
      <c r="AL76" s="10" t="n">
        <v>0.132519956477574</v>
      </c>
    </row>
    <row r="77" customFormat="false" ht="12.65" hidden="false" customHeight="false" outlineLevel="0" collapsed="false">
      <c r="A77" s="0" t="s">
        <v>312</v>
      </c>
      <c r="B77" s="0" t="s">
        <v>313</v>
      </c>
      <c r="C77" s="8" t="n">
        <v>79575</v>
      </c>
      <c r="D77" s="0" t="s">
        <v>314</v>
      </c>
      <c r="E77" s="0" t="s">
        <v>315</v>
      </c>
      <c r="F77" s="9" t="n">
        <v>91.9137324373662</v>
      </c>
      <c r="G77" s="9" t="n">
        <v>73.8573956516399</v>
      </c>
      <c r="H77" s="9" t="n">
        <v>58.2330049526322</v>
      </c>
      <c r="I77" s="10" t="n">
        <v>-1.43279949269377</v>
      </c>
      <c r="J77" s="10" t="n">
        <v>-2.52954652749153</v>
      </c>
      <c r="K77" s="11" t="n">
        <v>0.281065926257165</v>
      </c>
      <c r="L77" s="11" t="n">
        <v>0.0432028575889801</v>
      </c>
      <c r="M77" s="11"/>
      <c r="N77" s="20"/>
      <c r="O77" s="21" t="s">
        <v>38</v>
      </c>
      <c r="Q77" s="15" t="n">
        <v>0</v>
      </c>
      <c r="R77" s="15" t="n">
        <v>0</v>
      </c>
      <c r="S77" s="15" t="n">
        <v>0</v>
      </c>
      <c r="T77" s="15" t="n">
        <v>0</v>
      </c>
      <c r="U77" s="15" t="n">
        <v>0</v>
      </c>
      <c r="V77" s="15" t="n">
        <v>0</v>
      </c>
      <c r="W77" s="15" t="n">
        <v>0</v>
      </c>
      <c r="X77" s="15" t="n">
        <v>0</v>
      </c>
      <c r="Y77" s="15" t="n">
        <v>0</v>
      </c>
      <c r="Z77" s="15" t="n">
        <v>0</v>
      </c>
      <c r="AA77" s="15" t="n">
        <v>0</v>
      </c>
      <c r="AB77" s="15" t="n">
        <v>0</v>
      </c>
      <c r="AC77" s="15" t="n">
        <v>0</v>
      </c>
      <c r="AD77" s="15" t="n">
        <v>0</v>
      </c>
      <c r="AE77" s="15" t="n">
        <v>0</v>
      </c>
      <c r="AF77" s="15" t="n">
        <v>0</v>
      </c>
      <c r="AG77" s="15" t="n">
        <v>0</v>
      </c>
      <c r="AH77" s="15" t="n">
        <v>0</v>
      </c>
      <c r="AI77" s="15" t="n">
        <v>0</v>
      </c>
      <c r="AK77" s="11" t="n">
        <v>0.867537449973694</v>
      </c>
      <c r="AL77" s="10" t="n">
        <v>-0.0726725018795376</v>
      </c>
    </row>
    <row r="78" customFormat="false" ht="12.65" hidden="false" customHeight="false" outlineLevel="0" collapsed="false">
      <c r="A78" s="0" t="s">
        <v>316</v>
      </c>
      <c r="B78" s="0" t="s">
        <v>317</v>
      </c>
      <c r="C78" s="8" t="n">
        <v>7710</v>
      </c>
      <c r="D78" s="0" t="s">
        <v>318</v>
      </c>
      <c r="E78" s="0" t="s">
        <v>12</v>
      </c>
      <c r="F78" s="9" t="n">
        <v>72.4670547669386</v>
      </c>
      <c r="G78" s="9" t="n">
        <v>97.5328532974853</v>
      </c>
      <c r="H78" s="9" t="n">
        <v>106.837095466403</v>
      </c>
      <c r="I78" s="10" t="n">
        <v>1.9662102585374</v>
      </c>
      <c r="J78" s="10" t="n">
        <v>2.59682524296095</v>
      </c>
      <c r="K78" s="11" t="n">
        <v>0.113740182188002</v>
      </c>
      <c r="L78" s="11" t="n">
        <v>0.0084782125866105</v>
      </c>
      <c r="M78" s="11"/>
      <c r="N78" s="16"/>
      <c r="O78" s="17" t="s">
        <v>42</v>
      </c>
      <c r="Q78" s="15" t="n">
        <v>0</v>
      </c>
      <c r="R78" s="15" t="n">
        <v>0</v>
      </c>
      <c r="S78" s="15" t="n">
        <v>0</v>
      </c>
      <c r="T78" s="15" t="n">
        <v>0</v>
      </c>
      <c r="U78" s="15" t="n">
        <v>0</v>
      </c>
      <c r="V78" s="15" t="n">
        <v>0</v>
      </c>
      <c r="W78" s="15" t="n">
        <v>0</v>
      </c>
      <c r="X78" s="15" t="n">
        <v>0</v>
      </c>
      <c r="Y78" s="15" t="n">
        <v>0</v>
      </c>
      <c r="Z78" s="15" t="n">
        <v>0</v>
      </c>
      <c r="AA78" s="15" t="n">
        <v>0</v>
      </c>
      <c r="AB78" s="15" t="n">
        <v>0</v>
      </c>
      <c r="AC78" s="15" t="n">
        <v>0</v>
      </c>
      <c r="AD78" s="15" t="n">
        <v>0</v>
      </c>
      <c r="AE78" s="15" t="n">
        <v>0</v>
      </c>
      <c r="AF78" s="15" t="n">
        <v>0</v>
      </c>
      <c r="AG78" s="15" t="n">
        <v>0</v>
      </c>
      <c r="AH78" s="15" t="n">
        <v>0</v>
      </c>
      <c r="AI78" s="15" t="n">
        <v>0</v>
      </c>
      <c r="AK78" s="11" t="n">
        <v>0.902438928162157</v>
      </c>
      <c r="AL78" s="10" t="n">
        <v>0.0360783634640964</v>
      </c>
    </row>
    <row r="79" customFormat="false" ht="12.65" hidden="false" customHeight="false" outlineLevel="0" collapsed="false">
      <c r="A79" s="0" t="s">
        <v>319</v>
      </c>
      <c r="B79" s="0" t="s">
        <v>320</v>
      </c>
      <c r="C79" s="8" t="n">
        <v>973</v>
      </c>
      <c r="D79" s="0" t="s">
        <v>321</v>
      </c>
      <c r="E79" s="0" t="s">
        <v>322</v>
      </c>
      <c r="F79" s="9" t="n">
        <v>911.80288103639</v>
      </c>
      <c r="G79" s="9" t="n">
        <v>1144.05613821592</v>
      </c>
      <c r="H79" s="9" t="n">
        <v>1149.01001206223</v>
      </c>
      <c r="I79" s="10" t="n">
        <v>3.53969646331795</v>
      </c>
      <c r="J79" s="10" t="n">
        <v>3.41012906175026</v>
      </c>
      <c r="K79" s="11" t="n">
        <v>0.0372157700854238</v>
      </c>
      <c r="L79" s="11" t="n">
        <v>0.0059049920366018</v>
      </c>
      <c r="M79" s="11"/>
      <c r="N79" s="26" t="s">
        <v>42</v>
      </c>
      <c r="O79" s="27" t="s">
        <v>42</v>
      </c>
      <c r="Q79" s="22" t="n">
        <v>1</v>
      </c>
      <c r="R79" s="22" t="n">
        <v>1</v>
      </c>
      <c r="S79" s="22" t="n">
        <v>1</v>
      </c>
      <c r="T79" s="15" t="n">
        <v>0</v>
      </c>
      <c r="U79" s="22" t="n">
        <v>1</v>
      </c>
      <c r="V79" s="22" t="n">
        <v>1</v>
      </c>
      <c r="W79" s="15" t="n">
        <v>0</v>
      </c>
      <c r="X79" s="15" t="n">
        <v>0</v>
      </c>
      <c r="Y79" s="22" t="n">
        <v>1</v>
      </c>
      <c r="Z79" s="22" t="n">
        <v>1</v>
      </c>
      <c r="AA79" s="22" t="n">
        <v>1</v>
      </c>
      <c r="AB79" s="15" t="n">
        <v>0</v>
      </c>
      <c r="AC79" s="15" t="n">
        <v>0</v>
      </c>
      <c r="AD79" s="15" t="n">
        <v>0</v>
      </c>
      <c r="AE79" s="22" t="n">
        <v>1</v>
      </c>
      <c r="AF79" s="15" t="n">
        <v>0</v>
      </c>
      <c r="AG79" s="15" t="n">
        <v>0</v>
      </c>
      <c r="AH79" s="15" t="n">
        <v>0</v>
      </c>
      <c r="AI79" s="15" t="n">
        <v>0</v>
      </c>
      <c r="AK79" s="11" t="n">
        <v>0.771872045022792</v>
      </c>
      <c r="AL79" s="10" t="n">
        <v>0.0659443558042031</v>
      </c>
    </row>
    <row r="80" customFormat="false" ht="12.65" hidden="false" customHeight="false" outlineLevel="0" collapsed="false">
      <c r="A80" s="0" t="s">
        <v>323</v>
      </c>
      <c r="B80" s="0" t="s">
        <v>324</v>
      </c>
      <c r="C80" s="8" t="n">
        <v>27180</v>
      </c>
      <c r="D80" s="0" t="s">
        <v>325</v>
      </c>
      <c r="E80" s="0" t="s">
        <v>12</v>
      </c>
      <c r="F80" s="9" t="n">
        <v>366.759065211743</v>
      </c>
      <c r="G80" s="9" t="n">
        <v>302.637763626807</v>
      </c>
      <c r="H80" s="9" t="n">
        <v>239.519591802696</v>
      </c>
      <c r="I80" s="10" t="n">
        <v>-2.26376421477729</v>
      </c>
      <c r="J80" s="10" t="n">
        <v>-4.38883648242971</v>
      </c>
      <c r="K80" s="11" t="n">
        <v>0.0796171592205898</v>
      </c>
      <c r="L80" s="11" t="n">
        <v>0.00172792803248362</v>
      </c>
      <c r="M80" s="11"/>
      <c r="N80" s="20"/>
      <c r="O80" s="21" t="s">
        <v>38</v>
      </c>
      <c r="Q80" s="15" t="n">
        <v>0</v>
      </c>
      <c r="R80" s="15" t="n">
        <v>0</v>
      </c>
      <c r="S80" s="15" t="n">
        <v>0</v>
      </c>
      <c r="T80" s="15" t="n">
        <v>0</v>
      </c>
      <c r="U80" s="15" t="n">
        <v>0</v>
      </c>
      <c r="V80" s="15" t="n">
        <v>0</v>
      </c>
      <c r="W80" s="15" t="n">
        <v>0</v>
      </c>
      <c r="X80" s="15" t="n">
        <v>0</v>
      </c>
      <c r="Y80" s="15" t="n">
        <v>0</v>
      </c>
      <c r="Z80" s="15" t="n">
        <v>0</v>
      </c>
      <c r="AA80" s="15" t="n">
        <v>0</v>
      </c>
      <c r="AB80" s="15" t="n">
        <v>0</v>
      </c>
      <c r="AC80" s="15" t="n">
        <v>0</v>
      </c>
      <c r="AD80" s="15" t="n">
        <v>0</v>
      </c>
      <c r="AE80" s="15" t="n">
        <v>0</v>
      </c>
      <c r="AF80" s="15" t="n">
        <v>0</v>
      </c>
      <c r="AG80" s="15" t="n">
        <v>0</v>
      </c>
      <c r="AH80" s="15" t="n">
        <v>0</v>
      </c>
      <c r="AI80" s="15" t="n">
        <v>0</v>
      </c>
      <c r="AK80" s="11" t="n">
        <v>0.879736704046611</v>
      </c>
      <c r="AL80" s="10" t="n">
        <v>-0.049562939813299</v>
      </c>
    </row>
    <row r="81" customFormat="false" ht="12.65" hidden="false" customHeight="false" outlineLevel="0" collapsed="false">
      <c r="A81" s="0" t="s">
        <v>326</v>
      </c>
      <c r="B81" s="0" t="s">
        <v>327</v>
      </c>
      <c r="C81" s="8" t="n">
        <v>150094</v>
      </c>
      <c r="D81" s="0" t="s">
        <v>328</v>
      </c>
      <c r="E81" s="0" t="s">
        <v>12</v>
      </c>
      <c r="F81" s="9" t="n">
        <v>660.798333311181</v>
      </c>
      <c r="G81" s="9" t="n">
        <v>650.42679781619</v>
      </c>
      <c r="H81" s="9" t="n">
        <v>805.33428119954</v>
      </c>
      <c r="I81" s="10" t="n">
        <v>-0.224941243299145</v>
      </c>
      <c r="J81" s="10" t="n">
        <v>3.26504865316247</v>
      </c>
      <c r="K81" s="11" t="n">
        <v>0.898143736538158</v>
      </c>
      <c r="L81" s="11" t="n">
        <v>0.0199637781397317</v>
      </c>
      <c r="M81" s="11"/>
      <c r="N81" s="16"/>
      <c r="O81" s="17" t="s">
        <v>42</v>
      </c>
      <c r="Q81" s="15" t="n">
        <v>0</v>
      </c>
      <c r="R81" s="15" t="n">
        <v>0</v>
      </c>
      <c r="S81" s="15" t="n">
        <v>0</v>
      </c>
      <c r="T81" s="15" t="n">
        <v>0</v>
      </c>
      <c r="U81" s="15" t="n">
        <v>0</v>
      </c>
      <c r="V81" s="15" t="n">
        <v>0</v>
      </c>
      <c r="W81" s="22" t="n">
        <v>1</v>
      </c>
      <c r="X81" s="15" t="n">
        <v>0</v>
      </c>
      <c r="Y81" s="15" t="n">
        <v>0</v>
      </c>
      <c r="Z81" s="15" t="n">
        <v>0</v>
      </c>
      <c r="AA81" s="15" t="n">
        <v>0</v>
      </c>
      <c r="AB81" s="15" t="n">
        <v>0</v>
      </c>
      <c r="AC81" s="15" t="n">
        <v>0</v>
      </c>
      <c r="AD81" s="15" t="n">
        <v>0</v>
      </c>
      <c r="AE81" s="15" t="n">
        <v>0</v>
      </c>
      <c r="AF81" s="15" t="n">
        <v>0</v>
      </c>
      <c r="AG81" s="15" t="n">
        <v>0</v>
      </c>
      <c r="AH81" s="15" t="n">
        <v>0</v>
      </c>
      <c r="AI81" s="15" t="n">
        <v>0</v>
      </c>
      <c r="AK81" s="11" t="n">
        <v>0.112977821279871</v>
      </c>
      <c r="AL81" s="10" t="n">
        <v>-0.507092663169481</v>
      </c>
    </row>
    <row r="82" customFormat="false" ht="12.65" hidden="false" customHeight="false" outlineLevel="0" collapsed="false">
      <c r="A82" s="0" t="s">
        <v>329</v>
      </c>
      <c r="B82" s="0" t="s">
        <v>330</v>
      </c>
      <c r="C82" s="8" t="n">
        <v>26220</v>
      </c>
      <c r="D82" s="0" t="s">
        <v>331</v>
      </c>
      <c r="E82" s="0" t="s">
        <v>12</v>
      </c>
      <c r="F82" s="9" t="n">
        <v>86.5919301010432</v>
      </c>
      <c r="G82" s="9" t="n">
        <v>117.273015603377</v>
      </c>
      <c r="H82" s="9" t="n">
        <v>131.085723928275</v>
      </c>
      <c r="I82" s="10" t="n">
        <v>2.19755395000273</v>
      </c>
      <c r="J82" s="10" t="n">
        <v>2.5765382972904</v>
      </c>
      <c r="K82" s="11" t="n">
        <v>0.0726454299286986</v>
      </c>
      <c r="L82" s="11" t="n">
        <v>0.00920062390041642</v>
      </c>
      <c r="M82" s="11"/>
      <c r="N82" s="16"/>
      <c r="O82" s="17" t="s">
        <v>42</v>
      </c>
      <c r="Q82" s="15" t="n">
        <v>0</v>
      </c>
      <c r="R82" s="15" t="n">
        <v>0</v>
      </c>
      <c r="S82" s="15" t="n">
        <v>0</v>
      </c>
      <c r="T82" s="15" t="n">
        <v>0</v>
      </c>
      <c r="U82" s="15" t="n">
        <v>0</v>
      </c>
      <c r="V82" s="15" t="n">
        <v>0</v>
      </c>
      <c r="W82" s="15" t="n">
        <v>0</v>
      </c>
      <c r="X82" s="15" t="n">
        <v>0</v>
      </c>
      <c r="Y82" s="15" t="n">
        <v>0</v>
      </c>
      <c r="Z82" s="15" t="n">
        <v>0</v>
      </c>
      <c r="AA82" s="15" t="n">
        <v>0</v>
      </c>
      <c r="AB82" s="15" t="n">
        <v>0</v>
      </c>
      <c r="AC82" s="15" t="n">
        <v>0</v>
      </c>
      <c r="AD82" s="15" t="n">
        <v>0</v>
      </c>
      <c r="AE82" s="15" t="n">
        <v>0</v>
      </c>
      <c r="AF82" s="15" t="n">
        <v>0</v>
      </c>
      <c r="AG82" s="15" t="n">
        <v>0</v>
      </c>
      <c r="AH82" s="15" t="n">
        <v>0</v>
      </c>
      <c r="AI82" s="15" t="n">
        <v>0</v>
      </c>
      <c r="AK82" s="11" t="n">
        <v>0.097388631573126</v>
      </c>
      <c r="AL82" s="10" t="n">
        <v>-0.494195119028918</v>
      </c>
    </row>
    <row r="83" customFormat="false" ht="12.65" hidden="false" customHeight="false" outlineLevel="0" collapsed="false">
      <c r="A83" s="0" t="s">
        <v>332</v>
      </c>
      <c r="B83" s="0" t="s">
        <v>333</v>
      </c>
      <c r="C83" s="8" t="n">
        <v>6948</v>
      </c>
      <c r="D83" s="0" t="s">
        <v>334</v>
      </c>
      <c r="E83" s="0" t="s">
        <v>335</v>
      </c>
      <c r="F83" s="9" t="n">
        <v>392.085001965729</v>
      </c>
      <c r="G83" s="9" t="n">
        <v>316.55499264647</v>
      </c>
      <c r="H83" s="9" t="n">
        <v>344.010503464246</v>
      </c>
      <c r="I83" s="10" t="n">
        <v>-2.56609745799352</v>
      </c>
      <c r="J83" s="10" t="n">
        <v>-1.25317261106816</v>
      </c>
      <c r="K83" s="11" t="n">
        <v>0.0165064361688046</v>
      </c>
      <c r="L83" s="11" t="n">
        <v>0.295246845482472</v>
      </c>
      <c r="M83" s="11"/>
      <c r="N83" s="12" t="s">
        <v>38</v>
      </c>
      <c r="O83" s="13"/>
      <c r="Q83" s="15" t="n">
        <v>0</v>
      </c>
      <c r="R83" s="15" t="n">
        <v>0</v>
      </c>
      <c r="S83" s="15" t="n">
        <v>0</v>
      </c>
      <c r="T83" s="15" t="n">
        <v>0</v>
      </c>
      <c r="U83" s="15" t="n">
        <v>0</v>
      </c>
      <c r="V83" s="15" t="n">
        <v>0</v>
      </c>
      <c r="W83" s="15" t="n">
        <v>0</v>
      </c>
      <c r="X83" s="15" t="n">
        <v>0</v>
      </c>
      <c r="Y83" s="15" t="n">
        <v>0</v>
      </c>
      <c r="Z83" s="15" t="n">
        <v>0</v>
      </c>
      <c r="AA83" s="15" t="n">
        <v>0</v>
      </c>
      <c r="AB83" s="15" t="n">
        <v>0</v>
      </c>
      <c r="AC83" s="15" t="n">
        <v>0</v>
      </c>
      <c r="AD83" s="15" t="n">
        <v>0</v>
      </c>
      <c r="AE83" s="15" t="n">
        <v>0</v>
      </c>
      <c r="AF83" s="15" t="n">
        <v>0</v>
      </c>
      <c r="AG83" s="15" t="n">
        <v>0</v>
      </c>
      <c r="AH83" s="15" t="n">
        <v>0</v>
      </c>
      <c r="AI83" s="15" t="n">
        <v>0</v>
      </c>
      <c r="AK83" s="11" t="n">
        <v>0.1094427775009</v>
      </c>
      <c r="AL83" s="10" t="n">
        <v>-0.264003907651665</v>
      </c>
    </row>
    <row r="84" customFormat="false" ht="12.65" hidden="false" customHeight="false" outlineLevel="0" collapsed="false">
      <c r="A84" s="0" t="s">
        <v>336</v>
      </c>
      <c r="B84" s="0" t="s">
        <v>337</v>
      </c>
      <c r="C84" s="8" t="n">
        <v>3162</v>
      </c>
      <c r="D84" s="0" t="s">
        <v>338</v>
      </c>
      <c r="E84" s="0" t="s">
        <v>339</v>
      </c>
      <c r="F84" s="9" t="n">
        <v>1680.92652661926</v>
      </c>
      <c r="G84" s="9" t="n">
        <v>1425.43664670896</v>
      </c>
      <c r="H84" s="9" t="n">
        <v>1739.79077964794</v>
      </c>
      <c r="I84" s="10" t="n">
        <v>-2.7533601997531</v>
      </c>
      <c r="J84" s="10" t="n">
        <v>0.254184576238206</v>
      </c>
      <c r="K84" s="11" t="n">
        <v>0.0375065405419528</v>
      </c>
      <c r="L84" s="11" t="n">
        <v>0.8390493363679</v>
      </c>
      <c r="M84" s="11"/>
      <c r="N84" s="12" t="s">
        <v>38</v>
      </c>
      <c r="O84" s="13"/>
      <c r="Q84" s="15" t="n">
        <v>0</v>
      </c>
      <c r="R84" s="15" t="n">
        <v>0</v>
      </c>
      <c r="S84" s="15" t="n">
        <v>0</v>
      </c>
      <c r="T84" s="22" t="n">
        <v>1</v>
      </c>
      <c r="U84" s="15" t="n">
        <v>0</v>
      </c>
      <c r="V84" s="15" t="n">
        <v>0</v>
      </c>
      <c r="W84" s="22" t="n">
        <v>1</v>
      </c>
      <c r="X84" s="15" t="n">
        <v>0</v>
      </c>
      <c r="Y84" s="15" t="n">
        <v>0</v>
      </c>
      <c r="Z84" s="15" t="n">
        <v>0</v>
      </c>
      <c r="AA84" s="15" t="n">
        <v>0</v>
      </c>
      <c r="AB84" s="15" t="n">
        <v>0</v>
      </c>
      <c r="AC84" s="15" t="n">
        <v>0</v>
      </c>
      <c r="AD84" s="15" t="n">
        <v>0</v>
      </c>
      <c r="AE84" s="15" t="n">
        <v>0</v>
      </c>
      <c r="AF84" s="15" t="n">
        <v>0</v>
      </c>
      <c r="AG84" s="15" t="n">
        <v>0</v>
      </c>
      <c r="AH84" s="15" t="n">
        <v>0</v>
      </c>
      <c r="AI84" s="15" t="n">
        <v>0</v>
      </c>
      <c r="AK84" s="11" t="n">
        <v>0.0626722094607247</v>
      </c>
      <c r="AL84" s="10" t="n">
        <v>-0.426555928167112</v>
      </c>
    </row>
    <row r="85" customFormat="false" ht="12.1" hidden="false" customHeight="false" outlineLevel="0" collapsed="false">
      <c r="N85" s="30" t="n">
        <v>37</v>
      </c>
      <c r="O85" s="31" t="n">
        <v>57</v>
      </c>
      <c r="P85" s="6"/>
      <c r="Q85" s="6" t="n">
        <f aca="false">SUM(Q2:Q84)</f>
        <v>12</v>
      </c>
      <c r="R85" s="6" t="n">
        <f aca="false">SUM(R2:R84)</f>
        <v>13</v>
      </c>
      <c r="S85" s="6" t="n">
        <f aca="false">SUM(S2:S84)</f>
        <v>10</v>
      </c>
      <c r="T85" s="6" t="n">
        <f aca="false">SUM(T2:T84)</f>
        <v>5</v>
      </c>
      <c r="U85" s="6" t="n">
        <f aca="false">SUM(U2:U84)</f>
        <v>4</v>
      </c>
      <c r="V85" s="6" t="n">
        <f aca="false">SUM(V2:V84)</f>
        <v>4</v>
      </c>
      <c r="W85" s="6" t="n">
        <f aca="false">SUM(W2:W84)</f>
        <v>8</v>
      </c>
      <c r="X85" s="6" t="n">
        <f aca="false">SUM(X2:X84)</f>
        <v>7</v>
      </c>
      <c r="Y85" s="6" t="n">
        <f aca="false">SUM(Y2:Y84)</f>
        <v>4</v>
      </c>
      <c r="Z85" s="6" t="n">
        <f aca="false">SUM(Z2:Z84)</f>
        <v>4</v>
      </c>
      <c r="AA85" s="6" t="n">
        <f aca="false">SUM(AA2:AA84)</f>
        <v>4</v>
      </c>
      <c r="AB85" s="6" t="n">
        <f aca="false">SUM(AB2:AB84)</f>
        <v>5</v>
      </c>
      <c r="AC85" s="6" t="n">
        <f aca="false">SUM(AC2:AC84)</f>
        <v>3</v>
      </c>
      <c r="AD85" s="6" t="n">
        <f aca="false">SUM(AD2:AD84)</f>
        <v>3</v>
      </c>
      <c r="AE85" s="6" t="n">
        <f aca="false">SUM(AE2:AE84)</f>
        <v>3</v>
      </c>
      <c r="AF85" s="6" t="n">
        <f aca="false">SUM(AF2:AF84)</f>
        <v>3</v>
      </c>
      <c r="AG85" s="6" t="n">
        <f aca="false">SUM(AG2:AG84)</f>
        <v>3</v>
      </c>
      <c r="AH85" s="6" t="n">
        <f aca="false">SUM(AH2:AH84)</f>
        <v>4</v>
      </c>
      <c r="AI85" s="6" t="n">
        <f aca="false">SUM(AI2:AI84)</f>
        <v>7</v>
      </c>
    </row>
    <row r="86" customFormat="false" ht="12.1" hidden="false" customHeight="false" outlineLevel="0" collapsed="false">
      <c r="N86" s="6" t="s">
        <v>340</v>
      </c>
      <c r="O86" s="6"/>
      <c r="P86" s="6"/>
      <c r="Q86" s="6"/>
      <c r="R86" s="6"/>
      <c r="S86" s="6"/>
      <c r="T86" s="6"/>
      <c r="U86" s="6"/>
      <c r="V86" s="6"/>
      <c r="W86" s="6"/>
      <c r="X86" s="6"/>
      <c r="Y86" s="6"/>
      <c r="Z86" s="6"/>
      <c r="AA86" s="6"/>
      <c r="AB86" s="6"/>
      <c r="AC86" s="6"/>
      <c r="AD86" s="6"/>
      <c r="AE86" s="6"/>
      <c r="AF86" s="6"/>
      <c r="AG86" s="6"/>
      <c r="AH86" s="6"/>
      <c r="AI86" s="6"/>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43536</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1-05T15:35:17Z</dcterms:created>
  <dc:creator/>
  <dc:description/>
  <dc:language>en-US</dc:language>
  <cp:lastModifiedBy/>
  <dcterms:modified xsi:type="dcterms:W3CDTF">2008-12-10T11:28:11Z</dcterms:modified>
  <cp:revision>25</cp:revision>
  <dc:subject/>
  <dc:title/>
</cp:coreProperties>
</file>